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armin/Desktop/WISSENSCHAFT/Paper/2024/Nilofar/REVISION/final/"/>
    </mc:Choice>
  </mc:AlternateContent>
  <xr:revisionPtr revIDLastSave="0" documentId="13_ncr:1_{FB270559-366C-4641-ABCA-6DE763AC3549}" xr6:coauthVersionLast="47" xr6:coauthVersionMax="47" xr10:uidLastSave="{00000000-0000-0000-0000-000000000000}"/>
  <bookViews>
    <workbookView xWindow="3940" yWindow="500" windowWidth="36140" windowHeight="21400" tabRatio="498" xr2:uid="{00000000-000D-0000-FFFF-FFFF00000000}"/>
  </bookViews>
  <sheets>
    <sheet name="Samples Report for wt_vs_TbIDw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5" i="1"/>
  <c r="G4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5" i="1"/>
  <c r="E4" i="1"/>
  <c r="AQ9" i="1"/>
  <c r="AQ4" i="1"/>
  <c r="AQ6" i="1"/>
  <c r="AQ7" i="1"/>
  <c r="AQ5" i="1"/>
  <c r="AQ10" i="1"/>
  <c r="AQ15" i="1"/>
  <c r="AQ13" i="1"/>
  <c r="AQ16" i="1"/>
  <c r="AQ18" i="1"/>
  <c r="AQ11" i="1"/>
  <c r="AQ8" i="1"/>
  <c r="AQ14" i="1"/>
  <c r="AQ17" i="1"/>
  <c r="AQ19" i="1"/>
  <c r="AQ25" i="1"/>
  <c r="AQ24" i="1"/>
  <c r="AQ26" i="1"/>
  <c r="AQ23" i="1"/>
  <c r="AQ21" i="1"/>
  <c r="AQ20" i="1"/>
  <c r="AQ22" i="1"/>
  <c r="AQ27" i="1"/>
  <c r="AQ31" i="1"/>
  <c r="AQ35" i="1"/>
  <c r="AQ34" i="1"/>
  <c r="AQ41" i="1"/>
  <c r="AQ39" i="1"/>
  <c r="AQ33" i="1"/>
  <c r="AQ74" i="1"/>
  <c r="AQ32" i="1"/>
  <c r="AQ37" i="1"/>
  <c r="AQ42" i="1"/>
  <c r="AQ66" i="1"/>
  <c r="AQ45" i="1"/>
  <c r="AQ44" i="1"/>
  <c r="AQ67" i="1"/>
  <c r="AQ43" i="1"/>
  <c r="AQ46" i="1"/>
  <c r="AQ30" i="1"/>
  <c r="AQ83" i="1"/>
  <c r="AQ180" i="1"/>
  <c r="AQ70" i="1"/>
  <c r="AQ47" i="1"/>
  <c r="AQ63" i="1"/>
  <c r="AQ29" i="1"/>
  <c r="AQ28" i="1"/>
  <c r="AQ58" i="1"/>
  <c r="AQ76" i="1"/>
  <c r="AQ65" i="1"/>
  <c r="AQ36" i="1"/>
  <c r="AQ61" i="1"/>
  <c r="AQ60" i="1"/>
  <c r="AQ75" i="1"/>
  <c r="AQ40" i="1"/>
  <c r="AQ53" i="1"/>
  <c r="AQ56" i="1"/>
  <c r="AQ62" i="1"/>
  <c r="AQ51" i="1"/>
  <c r="AQ38" i="1"/>
  <c r="AQ54" i="1"/>
  <c r="AQ57" i="1"/>
  <c r="AQ49" i="1"/>
  <c r="AQ48" i="1"/>
  <c r="AQ103" i="1"/>
  <c r="AQ99" i="1"/>
  <c r="AQ77" i="1"/>
  <c r="AQ73" i="1"/>
  <c r="AQ55" i="1"/>
  <c r="AQ50" i="1"/>
  <c r="AQ104" i="1"/>
  <c r="AQ89" i="1"/>
  <c r="AQ68" i="1"/>
  <c r="AQ79" i="1"/>
  <c r="AQ94" i="1"/>
  <c r="AQ69" i="1"/>
  <c r="AQ78" i="1"/>
  <c r="AQ290" i="1"/>
  <c r="AQ84" i="1"/>
  <c r="AQ115" i="1"/>
  <c r="AQ110" i="1"/>
  <c r="AQ114" i="1"/>
  <c r="AQ126" i="1"/>
  <c r="AQ274" i="1"/>
  <c r="AQ90" i="1"/>
  <c r="AQ96" i="1"/>
  <c r="AQ258" i="1"/>
  <c r="AQ97" i="1"/>
  <c r="AQ52" i="1"/>
  <c r="AQ72" i="1"/>
  <c r="AQ86" i="1"/>
  <c r="AQ129" i="1"/>
  <c r="AQ132" i="1"/>
  <c r="AQ80" i="1"/>
  <c r="AQ134" i="1"/>
  <c r="AQ144" i="1"/>
  <c r="AQ285" i="1"/>
  <c r="AQ101" i="1"/>
  <c r="AQ188" i="1"/>
  <c r="AQ82" i="1"/>
  <c r="AQ88" i="1"/>
  <c r="AQ137" i="1"/>
  <c r="AQ163" i="1"/>
  <c r="AQ59" i="1"/>
  <c r="AQ107" i="1"/>
  <c r="AQ64" i="1"/>
  <c r="AQ93" i="1"/>
  <c r="AQ113" i="1"/>
  <c r="AQ98" i="1"/>
  <c r="AQ85" i="1"/>
  <c r="AQ91" i="1"/>
  <c r="AQ152" i="1"/>
  <c r="AQ71" i="1"/>
  <c r="AQ92" i="1"/>
  <c r="AQ179" i="1"/>
  <c r="AQ175" i="1"/>
  <c r="AQ131" i="1"/>
  <c r="AQ108" i="1"/>
  <c r="AQ283" i="1"/>
  <c r="AQ120" i="1"/>
  <c r="AQ217" i="1"/>
  <c r="AQ106" i="1"/>
  <c r="AQ100" i="1"/>
  <c r="AQ105" i="1"/>
  <c r="AQ95" i="1"/>
  <c r="AQ111" i="1"/>
  <c r="AQ117" i="1"/>
  <c r="AQ112" i="1"/>
  <c r="AQ149" i="1"/>
  <c r="AQ81" i="1"/>
  <c r="AQ173" i="1"/>
  <c r="AQ125" i="1"/>
  <c r="AQ102" i="1"/>
  <c r="AQ87" i="1"/>
  <c r="AQ127" i="1"/>
  <c r="AQ118" i="1"/>
  <c r="AQ185" i="1"/>
  <c r="AQ143" i="1"/>
  <c r="AQ214" i="1"/>
  <c r="AQ121" i="1"/>
  <c r="AQ289" i="1"/>
  <c r="AQ128" i="1"/>
  <c r="AQ150" i="1"/>
  <c r="AQ157" i="1"/>
  <c r="AQ194" i="1"/>
  <c r="AQ109" i="1"/>
  <c r="AQ276" i="1"/>
  <c r="AQ154" i="1"/>
  <c r="AQ243" i="1"/>
  <c r="AQ199" i="1"/>
  <c r="AQ147" i="1"/>
  <c r="AQ136" i="1"/>
  <c r="AQ123" i="1"/>
  <c r="AQ170" i="1"/>
  <c r="AQ124" i="1"/>
  <c r="AQ162" i="1"/>
  <c r="AQ141" i="1"/>
  <c r="AQ119" i="1"/>
  <c r="AQ158" i="1"/>
  <c r="AQ201" i="1"/>
  <c r="AQ169" i="1"/>
  <c r="AQ224" i="1"/>
  <c r="AQ166" i="1"/>
  <c r="AQ219" i="1"/>
  <c r="AQ130" i="1"/>
  <c r="AQ146" i="1"/>
  <c r="AQ176" i="1"/>
  <c r="AQ159" i="1"/>
  <c r="AQ261" i="1"/>
  <c r="AQ174" i="1"/>
  <c r="AQ273" i="1"/>
  <c r="AQ135" i="1"/>
  <c r="AQ288" i="1"/>
  <c r="AQ184" i="1"/>
  <c r="AQ216" i="1"/>
  <c r="AQ207" i="1"/>
  <c r="AQ138" i="1"/>
  <c r="AQ277" i="1"/>
  <c r="AQ253" i="1"/>
  <c r="AQ133" i="1"/>
  <c r="AQ148" i="1"/>
  <c r="AQ212" i="1"/>
  <c r="AQ192" i="1"/>
  <c r="AQ151" i="1"/>
  <c r="AQ161" i="1"/>
  <c r="AQ191" i="1"/>
  <c r="AQ187" i="1"/>
  <c r="AQ211" i="1"/>
  <c r="AQ139" i="1"/>
  <c r="AQ279" i="1"/>
  <c r="AQ160" i="1"/>
  <c r="AQ142" i="1"/>
  <c r="AQ156" i="1"/>
  <c r="AQ281" i="1"/>
  <c r="AQ116" i="1"/>
  <c r="AQ284" i="1"/>
  <c r="AQ153" i="1"/>
  <c r="AQ167" i="1"/>
  <c r="AQ250" i="1"/>
  <c r="AQ155" i="1"/>
  <c r="AQ145" i="1"/>
  <c r="AQ140" i="1"/>
  <c r="AQ268" i="1"/>
  <c r="AQ242" i="1"/>
  <c r="AQ196" i="1"/>
  <c r="AQ164" i="1"/>
  <c r="AQ203" i="1"/>
  <c r="AQ237" i="1"/>
  <c r="AQ275" i="1"/>
  <c r="AQ270" i="1"/>
  <c r="AQ181" i="1"/>
  <c r="AQ238" i="1"/>
  <c r="AQ235" i="1"/>
  <c r="AQ122" i="1"/>
  <c r="AQ221" i="1"/>
  <c r="AQ233" i="1"/>
  <c r="AQ213" i="1"/>
  <c r="AQ195" i="1"/>
  <c r="AQ226" i="1"/>
  <c r="AQ256" i="1"/>
  <c r="AQ182" i="1"/>
  <c r="AQ183" i="1"/>
  <c r="AQ245" i="1"/>
  <c r="AQ190" i="1"/>
  <c r="AQ205" i="1"/>
  <c r="AQ168" i="1"/>
  <c r="AQ225" i="1"/>
  <c r="AQ249" i="1"/>
  <c r="AQ210" i="1"/>
  <c r="AQ264" i="1"/>
  <c r="AQ165" i="1"/>
  <c r="AQ177" i="1"/>
  <c r="AQ189" i="1"/>
  <c r="AQ231" i="1"/>
  <c r="AQ291" i="1"/>
  <c r="AQ209" i="1"/>
  <c r="AQ200" i="1"/>
  <c r="AQ227" i="1"/>
  <c r="AQ240" i="1"/>
  <c r="AQ269" i="1"/>
  <c r="AQ271" i="1"/>
  <c r="AQ234" i="1"/>
  <c r="AQ287" i="1"/>
  <c r="AQ244" i="1"/>
  <c r="AQ272" i="1"/>
  <c r="AQ193" i="1"/>
  <c r="AQ208" i="1"/>
  <c r="AQ222" i="1"/>
  <c r="AQ230" i="1"/>
  <c r="AQ178" i="1"/>
  <c r="AQ255" i="1"/>
  <c r="AQ172" i="1"/>
  <c r="AQ171" i="1"/>
  <c r="AQ197" i="1"/>
  <c r="AQ236" i="1"/>
  <c r="AQ215" i="1"/>
  <c r="AQ204" i="1"/>
  <c r="AQ267" i="1"/>
  <c r="AQ206" i="1"/>
  <c r="AQ263" i="1"/>
  <c r="AQ248" i="1"/>
  <c r="AQ198" i="1"/>
  <c r="AQ229" i="1"/>
  <c r="AQ278" i="1"/>
  <c r="AQ202" i="1"/>
  <c r="AQ232" i="1"/>
  <c r="AQ251" i="1"/>
  <c r="AQ254" i="1"/>
  <c r="AQ260" i="1"/>
  <c r="AQ223" i="1"/>
  <c r="AQ265" i="1"/>
  <c r="AQ218" i="1"/>
  <c r="AQ259" i="1"/>
  <c r="AQ220" i="1"/>
  <c r="AQ228" i="1"/>
  <c r="AQ266" i="1"/>
  <c r="AQ262" i="1"/>
  <c r="AQ257" i="1"/>
  <c r="AQ239" i="1"/>
  <c r="AQ282" i="1"/>
  <c r="AQ186" i="1"/>
  <c r="AQ246" i="1"/>
  <c r="AQ247" i="1"/>
  <c r="AQ241" i="1"/>
  <c r="AQ252" i="1"/>
  <c r="AQ280" i="1"/>
  <c r="AQ286" i="1"/>
  <c r="AQ12" i="1"/>
  <c r="BC9" i="1"/>
  <c r="BC4" i="1"/>
  <c r="BC6" i="1"/>
  <c r="BC7" i="1"/>
  <c r="BC5" i="1"/>
  <c r="BC10" i="1"/>
  <c r="BC15" i="1"/>
  <c r="BC13" i="1"/>
  <c r="BC16" i="1"/>
  <c r="BC18" i="1"/>
  <c r="BC11" i="1"/>
  <c r="BC8" i="1"/>
  <c r="BC14" i="1"/>
  <c r="BC17" i="1"/>
  <c r="BC19" i="1"/>
  <c r="BC25" i="1"/>
  <c r="BC24" i="1"/>
  <c r="BC26" i="1"/>
  <c r="BC23" i="1"/>
  <c r="BC21" i="1"/>
  <c r="BC20" i="1"/>
  <c r="BC22" i="1"/>
  <c r="BC27" i="1"/>
  <c r="BC31" i="1"/>
  <c r="BC35" i="1"/>
  <c r="BC34" i="1"/>
  <c r="BC41" i="1"/>
  <c r="BC39" i="1"/>
  <c r="BC33" i="1"/>
  <c r="BC74" i="1"/>
  <c r="BC32" i="1"/>
  <c r="BC37" i="1"/>
  <c r="BC42" i="1"/>
  <c r="BC66" i="1"/>
  <c r="BC45" i="1"/>
  <c r="BC44" i="1"/>
  <c r="BC67" i="1"/>
  <c r="BC43" i="1"/>
  <c r="BC46" i="1"/>
  <c r="BC30" i="1"/>
  <c r="BC83" i="1"/>
  <c r="BC180" i="1"/>
  <c r="BC70" i="1"/>
  <c r="BC47" i="1"/>
  <c r="BC63" i="1"/>
  <c r="BC29" i="1"/>
  <c r="BC28" i="1"/>
  <c r="BC58" i="1"/>
  <c r="BC76" i="1"/>
  <c r="BC65" i="1"/>
  <c r="BC36" i="1"/>
  <c r="BC61" i="1"/>
  <c r="BC60" i="1"/>
  <c r="BC75" i="1"/>
  <c r="BC40" i="1"/>
  <c r="BC53" i="1"/>
  <c r="BC56" i="1"/>
  <c r="BC62" i="1"/>
  <c r="BC51" i="1"/>
  <c r="BC38" i="1"/>
  <c r="BC54" i="1"/>
  <c r="BC57" i="1"/>
  <c r="BC49" i="1"/>
  <c r="BC48" i="1"/>
  <c r="BC103" i="1"/>
  <c r="BC99" i="1"/>
  <c r="BC77" i="1"/>
  <c r="BC73" i="1"/>
  <c r="BC55" i="1"/>
  <c r="BC50" i="1"/>
  <c r="BC104" i="1"/>
  <c r="BC89" i="1"/>
  <c r="BC68" i="1"/>
  <c r="BC79" i="1"/>
  <c r="BC94" i="1"/>
  <c r="BC69" i="1"/>
  <c r="BC78" i="1"/>
  <c r="BC290" i="1"/>
  <c r="BC84" i="1"/>
  <c r="BC115" i="1"/>
  <c r="BC110" i="1"/>
  <c r="BC114" i="1"/>
  <c r="BC126" i="1"/>
  <c r="BC274" i="1"/>
  <c r="BC90" i="1"/>
  <c r="BC96" i="1"/>
  <c r="BC258" i="1"/>
  <c r="BC97" i="1"/>
  <c r="BC52" i="1"/>
  <c r="BC72" i="1"/>
  <c r="BC86" i="1"/>
  <c r="BC129" i="1"/>
  <c r="BC132" i="1"/>
  <c r="BC80" i="1"/>
  <c r="BC134" i="1"/>
  <c r="BC144" i="1"/>
  <c r="BC285" i="1"/>
  <c r="BC101" i="1"/>
  <c r="BC188" i="1"/>
  <c r="BC82" i="1"/>
  <c r="BC88" i="1"/>
  <c r="BC137" i="1"/>
  <c r="BC163" i="1"/>
  <c r="BC59" i="1"/>
  <c r="BC107" i="1"/>
  <c r="BC64" i="1"/>
  <c r="BC93" i="1"/>
  <c r="BC113" i="1"/>
  <c r="BC98" i="1"/>
  <c r="BC85" i="1"/>
  <c r="BC91" i="1"/>
  <c r="BC152" i="1"/>
  <c r="BC71" i="1"/>
  <c r="BC92" i="1"/>
  <c r="BC179" i="1"/>
  <c r="BC175" i="1"/>
  <c r="BC131" i="1"/>
  <c r="BC108" i="1"/>
  <c r="BC283" i="1"/>
  <c r="BC120" i="1"/>
  <c r="BC217" i="1"/>
  <c r="BC106" i="1"/>
  <c r="BC100" i="1"/>
  <c r="BC105" i="1"/>
  <c r="BC95" i="1"/>
  <c r="BC111" i="1"/>
  <c r="BC117" i="1"/>
  <c r="BC112" i="1"/>
  <c r="BC149" i="1"/>
  <c r="BC81" i="1"/>
  <c r="BC173" i="1"/>
  <c r="BC125" i="1"/>
  <c r="BC102" i="1"/>
  <c r="BC87" i="1"/>
  <c r="BC127" i="1"/>
  <c r="BC118" i="1"/>
  <c r="BC185" i="1"/>
  <c r="BC143" i="1"/>
  <c r="BC214" i="1"/>
  <c r="BC121" i="1"/>
  <c r="BC289" i="1"/>
  <c r="BC128" i="1"/>
  <c r="BC150" i="1"/>
  <c r="BC157" i="1"/>
  <c r="BC194" i="1"/>
  <c r="BC109" i="1"/>
  <c r="BC276" i="1"/>
  <c r="BC154" i="1"/>
  <c r="BC243" i="1"/>
  <c r="BC199" i="1"/>
  <c r="BC147" i="1"/>
  <c r="BC136" i="1"/>
  <c r="BC123" i="1"/>
  <c r="BC170" i="1"/>
  <c r="BC124" i="1"/>
  <c r="BC162" i="1"/>
  <c r="BC141" i="1"/>
  <c r="BC119" i="1"/>
  <c r="BC158" i="1"/>
  <c r="BC201" i="1"/>
  <c r="BC169" i="1"/>
  <c r="BC224" i="1"/>
  <c r="BC166" i="1"/>
  <c r="BC219" i="1"/>
  <c r="BC130" i="1"/>
  <c r="BC146" i="1"/>
  <c r="BC176" i="1"/>
  <c r="BC159" i="1"/>
  <c r="BC261" i="1"/>
  <c r="BC174" i="1"/>
  <c r="BC273" i="1"/>
  <c r="BC135" i="1"/>
  <c r="BC288" i="1"/>
  <c r="BC184" i="1"/>
  <c r="BC216" i="1"/>
  <c r="BC207" i="1"/>
  <c r="BC138" i="1"/>
  <c r="BC277" i="1"/>
  <c r="BC253" i="1"/>
  <c r="BC133" i="1"/>
  <c r="BC148" i="1"/>
  <c r="BC212" i="1"/>
  <c r="BC192" i="1"/>
  <c r="BC151" i="1"/>
  <c r="BC161" i="1"/>
  <c r="BC191" i="1"/>
  <c r="BC187" i="1"/>
  <c r="BC211" i="1"/>
  <c r="BC139" i="1"/>
  <c r="BC279" i="1"/>
  <c r="BC160" i="1"/>
  <c r="BC142" i="1"/>
  <c r="BC156" i="1"/>
  <c r="BC281" i="1"/>
  <c r="BC116" i="1"/>
  <c r="BC284" i="1"/>
  <c r="BC153" i="1"/>
  <c r="BC167" i="1"/>
  <c r="BC250" i="1"/>
  <c r="BC155" i="1"/>
  <c r="BC145" i="1"/>
  <c r="BC140" i="1"/>
  <c r="BC268" i="1"/>
  <c r="BC242" i="1"/>
  <c r="BC196" i="1"/>
  <c r="BC164" i="1"/>
  <c r="BC203" i="1"/>
  <c r="BC237" i="1"/>
  <c r="BC275" i="1"/>
  <c r="BC270" i="1"/>
  <c r="BC181" i="1"/>
  <c r="BC238" i="1"/>
  <c r="BC235" i="1"/>
  <c r="BC122" i="1"/>
  <c r="BC221" i="1"/>
  <c r="BC233" i="1"/>
  <c r="BC213" i="1"/>
  <c r="BC195" i="1"/>
  <c r="BC226" i="1"/>
  <c r="BC256" i="1"/>
  <c r="BC182" i="1"/>
  <c r="BC183" i="1"/>
  <c r="BC245" i="1"/>
  <c r="BC190" i="1"/>
  <c r="BC205" i="1"/>
  <c r="BC168" i="1"/>
  <c r="BC225" i="1"/>
  <c r="BC249" i="1"/>
  <c r="BC210" i="1"/>
  <c r="BC264" i="1"/>
  <c r="BC165" i="1"/>
  <c r="BC177" i="1"/>
  <c r="BC189" i="1"/>
  <c r="BC231" i="1"/>
  <c r="BC291" i="1"/>
  <c r="BC209" i="1"/>
  <c r="BC200" i="1"/>
  <c r="BC227" i="1"/>
  <c r="BC240" i="1"/>
  <c r="BC269" i="1"/>
  <c r="BC271" i="1"/>
  <c r="BC234" i="1"/>
  <c r="BC287" i="1"/>
  <c r="BC244" i="1"/>
  <c r="BC272" i="1"/>
  <c r="BC193" i="1"/>
  <c r="BC208" i="1"/>
  <c r="BC222" i="1"/>
  <c r="BC230" i="1"/>
  <c r="BC178" i="1"/>
  <c r="BC255" i="1"/>
  <c r="BC172" i="1"/>
  <c r="BC171" i="1"/>
  <c r="BC197" i="1"/>
  <c r="BC236" i="1"/>
  <c r="BC215" i="1"/>
  <c r="BC204" i="1"/>
  <c r="BC267" i="1"/>
  <c r="BC206" i="1"/>
  <c r="BC263" i="1"/>
  <c r="BC248" i="1"/>
  <c r="BC198" i="1"/>
  <c r="BC229" i="1"/>
  <c r="BC278" i="1"/>
  <c r="BC202" i="1"/>
  <c r="BC232" i="1"/>
  <c r="BC251" i="1"/>
  <c r="BC254" i="1"/>
  <c r="BC260" i="1"/>
  <c r="BC223" i="1"/>
  <c r="BC265" i="1"/>
  <c r="BC218" i="1"/>
  <c r="BC259" i="1"/>
  <c r="BC220" i="1"/>
  <c r="BC228" i="1"/>
  <c r="BC266" i="1"/>
  <c r="BC262" i="1"/>
  <c r="BC257" i="1"/>
  <c r="BC239" i="1"/>
  <c r="BC282" i="1"/>
  <c r="BC186" i="1"/>
  <c r="BC246" i="1"/>
  <c r="BC247" i="1"/>
  <c r="BC241" i="1"/>
  <c r="BC252" i="1"/>
  <c r="BC280" i="1"/>
  <c r="BC286" i="1"/>
  <c r="BC12" i="1"/>
  <c r="S9" i="1"/>
  <c r="D9" i="1" s="1"/>
  <c r="S4" i="1"/>
  <c r="D4" i="1" s="1"/>
  <c r="S6" i="1"/>
  <c r="D6" i="1" s="1"/>
  <c r="S7" i="1"/>
  <c r="D7" i="1" s="1"/>
  <c r="S5" i="1"/>
  <c r="D5" i="1" s="1"/>
  <c r="S10" i="1"/>
  <c r="D10" i="1" s="1"/>
  <c r="S15" i="1"/>
  <c r="D15" i="1" s="1"/>
  <c r="S13" i="1"/>
  <c r="D13" i="1" s="1"/>
  <c r="S16" i="1"/>
  <c r="D16" i="1" s="1"/>
  <c r="S18" i="1"/>
  <c r="D18" i="1" s="1"/>
  <c r="S11" i="1"/>
  <c r="D11" i="1" s="1"/>
  <c r="S8" i="1"/>
  <c r="D8" i="1" s="1"/>
  <c r="S14" i="1"/>
  <c r="D14" i="1" s="1"/>
  <c r="S17" i="1"/>
  <c r="D17" i="1" s="1"/>
  <c r="S19" i="1"/>
  <c r="D19" i="1" s="1"/>
  <c r="S25" i="1"/>
  <c r="D25" i="1" s="1"/>
  <c r="S24" i="1"/>
  <c r="D24" i="1" s="1"/>
  <c r="S26" i="1"/>
  <c r="D26" i="1" s="1"/>
  <c r="S23" i="1"/>
  <c r="D23" i="1" s="1"/>
  <c r="S21" i="1"/>
  <c r="D21" i="1" s="1"/>
  <c r="S20" i="1"/>
  <c r="D20" i="1" s="1"/>
  <c r="S22" i="1"/>
  <c r="D22" i="1" s="1"/>
  <c r="S27" i="1"/>
  <c r="D27" i="1" s="1"/>
  <c r="S31" i="1"/>
  <c r="D31" i="1" s="1"/>
  <c r="S35" i="1"/>
  <c r="D35" i="1" s="1"/>
  <c r="S34" i="1"/>
  <c r="D34" i="1" s="1"/>
  <c r="S41" i="1"/>
  <c r="D41" i="1" s="1"/>
  <c r="S39" i="1"/>
  <c r="D39" i="1" s="1"/>
  <c r="S33" i="1"/>
  <c r="D33" i="1" s="1"/>
  <c r="S74" i="1"/>
  <c r="D74" i="1" s="1"/>
  <c r="S32" i="1"/>
  <c r="D32" i="1" s="1"/>
  <c r="S37" i="1"/>
  <c r="D37" i="1" s="1"/>
  <c r="S42" i="1"/>
  <c r="D42" i="1" s="1"/>
  <c r="S66" i="1"/>
  <c r="D66" i="1" s="1"/>
  <c r="S45" i="1"/>
  <c r="D45" i="1" s="1"/>
  <c r="S44" i="1"/>
  <c r="D44" i="1" s="1"/>
  <c r="S67" i="1"/>
  <c r="D67" i="1" s="1"/>
  <c r="S43" i="1"/>
  <c r="D43" i="1" s="1"/>
  <c r="S46" i="1"/>
  <c r="D46" i="1" s="1"/>
  <c r="S30" i="1"/>
  <c r="D30" i="1" s="1"/>
  <c r="S83" i="1"/>
  <c r="D83" i="1" s="1"/>
  <c r="S180" i="1"/>
  <c r="D180" i="1" s="1"/>
  <c r="S70" i="1"/>
  <c r="D70" i="1" s="1"/>
  <c r="S47" i="1"/>
  <c r="D47" i="1" s="1"/>
  <c r="S63" i="1"/>
  <c r="D63" i="1" s="1"/>
  <c r="S29" i="1"/>
  <c r="D29" i="1" s="1"/>
  <c r="S28" i="1"/>
  <c r="D28" i="1" s="1"/>
  <c r="S58" i="1"/>
  <c r="D58" i="1" s="1"/>
  <c r="S76" i="1"/>
  <c r="D76" i="1" s="1"/>
  <c r="S65" i="1"/>
  <c r="D65" i="1" s="1"/>
  <c r="S36" i="1"/>
  <c r="D36" i="1" s="1"/>
  <c r="S61" i="1"/>
  <c r="D61" i="1" s="1"/>
  <c r="S60" i="1"/>
  <c r="D60" i="1" s="1"/>
  <c r="S75" i="1"/>
  <c r="D75" i="1" s="1"/>
  <c r="S40" i="1"/>
  <c r="D40" i="1" s="1"/>
  <c r="S53" i="1"/>
  <c r="D53" i="1" s="1"/>
  <c r="S56" i="1"/>
  <c r="D56" i="1" s="1"/>
  <c r="S62" i="1"/>
  <c r="D62" i="1" s="1"/>
  <c r="S51" i="1"/>
  <c r="D51" i="1" s="1"/>
  <c r="S38" i="1"/>
  <c r="D38" i="1" s="1"/>
  <c r="S54" i="1"/>
  <c r="D54" i="1" s="1"/>
  <c r="S57" i="1"/>
  <c r="D57" i="1" s="1"/>
  <c r="S49" i="1"/>
  <c r="D49" i="1" s="1"/>
  <c r="S48" i="1"/>
  <c r="D48" i="1" s="1"/>
  <c r="S103" i="1"/>
  <c r="D103" i="1" s="1"/>
  <c r="S99" i="1"/>
  <c r="D99" i="1" s="1"/>
  <c r="S77" i="1"/>
  <c r="D77" i="1" s="1"/>
  <c r="S73" i="1"/>
  <c r="D73" i="1" s="1"/>
  <c r="S55" i="1"/>
  <c r="D55" i="1" s="1"/>
  <c r="S50" i="1"/>
  <c r="D50" i="1" s="1"/>
  <c r="S104" i="1"/>
  <c r="D104" i="1" s="1"/>
  <c r="S89" i="1"/>
  <c r="D89" i="1" s="1"/>
  <c r="S68" i="1"/>
  <c r="D68" i="1" s="1"/>
  <c r="S79" i="1"/>
  <c r="D79" i="1" s="1"/>
  <c r="S94" i="1"/>
  <c r="D94" i="1" s="1"/>
  <c r="S69" i="1"/>
  <c r="D69" i="1" s="1"/>
  <c r="S78" i="1"/>
  <c r="D78" i="1" s="1"/>
  <c r="S290" i="1"/>
  <c r="D290" i="1" s="1"/>
  <c r="S84" i="1"/>
  <c r="D84" i="1" s="1"/>
  <c r="S115" i="1"/>
  <c r="D115" i="1" s="1"/>
  <c r="S110" i="1"/>
  <c r="D110" i="1" s="1"/>
  <c r="S114" i="1"/>
  <c r="D114" i="1" s="1"/>
  <c r="S126" i="1"/>
  <c r="D126" i="1" s="1"/>
  <c r="S274" i="1"/>
  <c r="D274" i="1" s="1"/>
  <c r="S90" i="1"/>
  <c r="D90" i="1" s="1"/>
  <c r="S96" i="1"/>
  <c r="D96" i="1" s="1"/>
  <c r="S258" i="1"/>
  <c r="D258" i="1" s="1"/>
  <c r="S97" i="1"/>
  <c r="D97" i="1" s="1"/>
  <c r="S52" i="1"/>
  <c r="D52" i="1" s="1"/>
  <c r="S72" i="1"/>
  <c r="D72" i="1" s="1"/>
  <c r="S86" i="1"/>
  <c r="D86" i="1" s="1"/>
  <c r="S129" i="1"/>
  <c r="D129" i="1" s="1"/>
  <c r="S132" i="1"/>
  <c r="D132" i="1" s="1"/>
  <c r="S80" i="1"/>
  <c r="D80" i="1" s="1"/>
  <c r="S134" i="1"/>
  <c r="D134" i="1" s="1"/>
  <c r="S144" i="1"/>
  <c r="D144" i="1" s="1"/>
  <c r="S285" i="1"/>
  <c r="D285" i="1" s="1"/>
  <c r="S101" i="1"/>
  <c r="D101" i="1" s="1"/>
  <c r="S188" i="1"/>
  <c r="D188" i="1" s="1"/>
  <c r="S82" i="1"/>
  <c r="D82" i="1" s="1"/>
  <c r="S88" i="1"/>
  <c r="D88" i="1" s="1"/>
  <c r="S137" i="1"/>
  <c r="D137" i="1" s="1"/>
  <c r="S163" i="1"/>
  <c r="D163" i="1" s="1"/>
  <c r="S59" i="1"/>
  <c r="D59" i="1" s="1"/>
  <c r="S107" i="1"/>
  <c r="D107" i="1" s="1"/>
  <c r="S64" i="1"/>
  <c r="D64" i="1" s="1"/>
  <c r="S93" i="1"/>
  <c r="D93" i="1" s="1"/>
  <c r="S113" i="1"/>
  <c r="D113" i="1" s="1"/>
  <c r="S98" i="1"/>
  <c r="D98" i="1" s="1"/>
  <c r="S85" i="1"/>
  <c r="D85" i="1" s="1"/>
  <c r="S91" i="1"/>
  <c r="D91" i="1" s="1"/>
  <c r="S152" i="1"/>
  <c r="D152" i="1" s="1"/>
  <c r="S71" i="1"/>
  <c r="D71" i="1" s="1"/>
  <c r="S92" i="1"/>
  <c r="D92" i="1" s="1"/>
  <c r="S179" i="1"/>
  <c r="D179" i="1" s="1"/>
  <c r="S175" i="1"/>
  <c r="D175" i="1" s="1"/>
  <c r="S131" i="1"/>
  <c r="D131" i="1" s="1"/>
  <c r="S108" i="1"/>
  <c r="D108" i="1" s="1"/>
  <c r="S283" i="1"/>
  <c r="D283" i="1" s="1"/>
  <c r="S120" i="1"/>
  <c r="D120" i="1" s="1"/>
  <c r="S217" i="1"/>
  <c r="D217" i="1" s="1"/>
  <c r="S106" i="1"/>
  <c r="D106" i="1" s="1"/>
  <c r="S100" i="1"/>
  <c r="D100" i="1" s="1"/>
  <c r="S105" i="1"/>
  <c r="D105" i="1" s="1"/>
  <c r="S95" i="1"/>
  <c r="D95" i="1" s="1"/>
  <c r="S111" i="1"/>
  <c r="D111" i="1" s="1"/>
  <c r="S117" i="1"/>
  <c r="D117" i="1" s="1"/>
  <c r="S112" i="1"/>
  <c r="D112" i="1" s="1"/>
  <c r="S149" i="1"/>
  <c r="D149" i="1" s="1"/>
  <c r="S81" i="1"/>
  <c r="D81" i="1" s="1"/>
  <c r="S173" i="1"/>
  <c r="D173" i="1" s="1"/>
  <c r="S125" i="1"/>
  <c r="D125" i="1" s="1"/>
  <c r="S102" i="1"/>
  <c r="D102" i="1" s="1"/>
  <c r="S87" i="1"/>
  <c r="D87" i="1" s="1"/>
  <c r="S127" i="1"/>
  <c r="D127" i="1" s="1"/>
  <c r="S118" i="1"/>
  <c r="D118" i="1" s="1"/>
  <c r="S185" i="1"/>
  <c r="D185" i="1" s="1"/>
  <c r="S143" i="1"/>
  <c r="D143" i="1" s="1"/>
  <c r="S214" i="1"/>
  <c r="D214" i="1" s="1"/>
  <c r="S121" i="1"/>
  <c r="D121" i="1" s="1"/>
  <c r="S289" i="1"/>
  <c r="D289" i="1" s="1"/>
  <c r="S128" i="1"/>
  <c r="D128" i="1" s="1"/>
  <c r="S150" i="1"/>
  <c r="D150" i="1" s="1"/>
  <c r="S157" i="1"/>
  <c r="D157" i="1" s="1"/>
  <c r="S194" i="1"/>
  <c r="D194" i="1" s="1"/>
  <c r="S109" i="1"/>
  <c r="D109" i="1" s="1"/>
  <c r="S276" i="1"/>
  <c r="D276" i="1" s="1"/>
  <c r="S154" i="1"/>
  <c r="D154" i="1" s="1"/>
  <c r="S243" i="1"/>
  <c r="D243" i="1" s="1"/>
  <c r="S199" i="1"/>
  <c r="D199" i="1" s="1"/>
  <c r="S147" i="1"/>
  <c r="D147" i="1" s="1"/>
  <c r="S136" i="1"/>
  <c r="D136" i="1" s="1"/>
  <c r="S123" i="1"/>
  <c r="D123" i="1" s="1"/>
  <c r="S170" i="1"/>
  <c r="D170" i="1" s="1"/>
  <c r="S124" i="1"/>
  <c r="D124" i="1" s="1"/>
  <c r="S162" i="1"/>
  <c r="D162" i="1" s="1"/>
  <c r="S141" i="1"/>
  <c r="D141" i="1" s="1"/>
  <c r="S119" i="1"/>
  <c r="D119" i="1" s="1"/>
  <c r="S158" i="1"/>
  <c r="D158" i="1" s="1"/>
  <c r="S201" i="1"/>
  <c r="D201" i="1" s="1"/>
  <c r="S169" i="1"/>
  <c r="D169" i="1" s="1"/>
  <c r="S224" i="1"/>
  <c r="D224" i="1" s="1"/>
  <c r="S166" i="1"/>
  <c r="D166" i="1" s="1"/>
  <c r="S219" i="1"/>
  <c r="D219" i="1" s="1"/>
  <c r="S130" i="1"/>
  <c r="D130" i="1" s="1"/>
  <c r="S146" i="1"/>
  <c r="D146" i="1" s="1"/>
  <c r="S176" i="1"/>
  <c r="D176" i="1" s="1"/>
  <c r="S159" i="1"/>
  <c r="D159" i="1" s="1"/>
  <c r="S261" i="1"/>
  <c r="D261" i="1" s="1"/>
  <c r="S174" i="1"/>
  <c r="D174" i="1" s="1"/>
  <c r="S273" i="1"/>
  <c r="D273" i="1" s="1"/>
  <c r="S135" i="1"/>
  <c r="D135" i="1" s="1"/>
  <c r="S288" i="1"/>
  <c r="D288" i="1" s="1"/>
  <c r="S184" i="1"/>
  <c r="D184" i="1" s="1"/>
  <c r="S216" i="1"/>
  <c r="D216" i="1" s="1"/>
  <c r="S207" i="1"/>
  <c r="D207" i="1" s="1"/>
  <c r="S138" i="1"/>
  <c r="D138" i="1" s="1"/>
  <c r="S277" i="1"/>
  <c r="D277" i="1" s="1"/>
  <c r="S253" i="1"/>
  <c r="D253" i="1" s="1"/>
  <c r="S133" i="1"/>
  <c r="D133" i="1" s="1"/>
  <c r="S148" i="1"/>
  <c r="D148" i="1" s="1"/>
  <c r="S212" i="1"/>
  <c r="D212" i="1" s="1"/>
  <c r="S192" i="1"/>
  <c r="D192" i="1" s="1"/>
  <c r="S151" i="1"/>
  <c r="D151" i="1" s="1"/>
  <c r="S161" i="1"/>
  <c r="D161" i="1" s="1"/>
  <c r="S191" i="1"/>
  <c r="D191" i="1" s="1"/>
  <c r="S187" i="1"/>
  <c r="D187" i="1" s="1"/>
  <c r="S211" i="1"/>
  <c r="D211" i="1" s="1"/>
  <c r="S139" i="1"/>
  <c r="D139" i="1" s="1"/>
  <c r="S279" i="1"/>
  <c r="D279" i="1" s="1"/>
  <c r="S160" i="1"/>
  <c r="D160" i="1" s="1"/>
  <c r="S142" i="1"/>
  <c r="D142" i="1" s="1"/>
  <c r="S156" i="1"/>
  <c r="D156" i="1" s="1"/>
  <c r="S281" i="1"/>
  <c r="D281" i="1" s="1"/>
  <c r="S116" i="1"/>
  <c r="D116" i="1" s="1"/>
  <c r="S284" i="1"/>
  <c r="D284" i="1" s="1"/>
  <c r="S153" i="1"/>
  <c r="D153" i="1" s="1"/>
  <c r="S167" i="1"/>
  <c r="D167" i="1" s="1"/>
  <c r="S250" i="1"/>
  <c r="D250" i="1" s="1"/>
  <c r="S155" i="1"/>
  <c r="D155" i="1" s="1"/>
  <c r="S145" i="1"/>
  <c r="D145" i="1" s="1"/>
  <c r="S140" i="1"/>
  <c r="D140" i="1" s="1"/>
  <c r="S268" i="1"/>
  <c r="D268" i="1" s="1"/>
  <c r="S242" i="1"/>
  <c r="D242" i="1" s="1"/>
  <c r="S196" i="1"/>
  <c r="D196" i="1" s="1"/>
  <c r="S164" i="1"/>
  <c r="D164" i="1" s="1"/>
  <c r="S203" i="1"/>
  <c r="D203" i="1" s="1"/>
  <c r="S237" i="1"/>
  <c r="D237" i="1" s="1"/>
  <c r="S275" i="1"/>
  <c r="D275" i="1" s="1"/>
  <c r="S270" i="1"/>
  <c r="D270" i="1" s="1"/>
  <c r="S181" i="1"/>
  <c r="D181" i="1" s="1"/>
  <c r="S238" i="1"/>
  <c r="D238" i="1" s="1"/>
  <c r="S235" i="1"/>
  <c r="D235" i="1" s="1"/>
  <c r="S122" i="1"/>
  <c r="D122" i="1" s="1"/>
  <c r="S221" i="1"/>
  <c r="D221" i="1" s="1"/>
  <c r="S233" i="1"/>
  <c r="D233" i="1" s="1"/>
  <c r="S213" i="1"/>
  <c r="D213" i="1" s="1"/>
  <c r="S195" i="1"/>
  <c r="D195" i="1" s="1"/>
  <c r="S226" i="1"/>
  <c r="D226" i="1" s="1"/>
  <c r="S256" i="1"/>
  <c r="D256" i="1" s="1"/>
  <c r="S182" i="1"/>
  <c r="D182" i="1" s="1"/>
  <c r="S183" i="1"/>
  <c r="D183" i="1" s="1"/>
  <c r="S245" i="1"/>
  <c r="D245" i="1" s="1"/>
  <c r="S190" i="1"/>
  <c r="D190" i="1" s="1"/>
  <c r="S205" i="1"/>
  <c r="D205" i="1" s="1"/>
  <c r="S168" i="1"/>
  <c r="D168" i="1" s="1"/>
  <c r="S225" i="1"/>
  <c r="D225" i="1" s="1"/>
  <c r="S249" i="1"/>
  <c r="D249" i="1" s="1"/>
  <c r="S210" i="1"/>
  <c r="D210" i="1" s="1"/>
  <c r="S264" i="1"/>
  <c r="D264" i="1" s="1"/>
  <c r="S165" i="1"/>
  <c r="D165" i="1" s="1"/>
  <c r="S177" i="1"/>
  <c r="D177" i="1" s="1"/>
  <c r="S189" i="1"/>
  <c r="D189" i="1" s="1"/>
  <c r="S231" i="1"/>
  <c r="D231" i="1" s="1"/>
  <c r="S291" i="1"/>
  <c r="D291" i="1" s="1"/>
  <c r="S209" i="1"/>
  <c r="D209" i="1" s="1"/>
  <c r="S200" i="1"/>
  <c r="D200" i="1" s="1"/>
  <c r="S227" i="1"/>
  <c r="D227" i="1" s="1"/>
  <c r="S240" i="1"/>
  <c r="D240" i="1" s="1"/>
  <c r="S269" i="1"/>
  <c r="D269" i="1" s="1"/>
  <c r="S271" i="1"/>
  <c r="D271" i="1" s="1"/>
  <c r="S234" i="1"/>
  <c r="D234" i="1" s="1"/>
  <c r="S287" i="1"/>
  <c r="D287" i="1" s="1"/>
  <c r="S244" i="1"/>
  <c r="D244" i="1" s="1"/>
  <c r="S272" i="1"/>
  <c r="D272" i="1" s="1"/>
  <c r="S193" i="1"/>
  <c r="D193" i="1" s="1"/>
  <c r="S208" i="1"/>
  <c r="D208" i="1" s="1"/>
  <c r="S222" i="1"/>
  <c r="D222" i="1" s="1"/>
  <c r="S230" i="1"/>
  <c r="D230" i="1" s="1"/>
  <c r="S178" i="1"/>
  <c r="D178" i="1" s="1"/>
  <c r="S255" i="1"/>
  <c r="D255" i="1" s="1"/>
  <c r="S172" i="1"/>
  <c r="D172" i="1" s="1"/>
  <c r="S171" i="1"/>
  <c r="D171" i="1" s="1"/>
  <c r="S197" i="1"/>
  <c r="D197" i="1" s="1"/>
  <c r="S236" i="1"/>
  <c r="D236" i="1" s="1"/>
  <c r="S215" i="1"/>
  <c r="D215" i="1" s="1"/>
  <c r="S204" i="1"/>
  <c r="D204" i="1" s="1"/>
  <c r="S267" i="1"/>
  <c r="D267" i="1" s="1"/>
  <c r="S206" i="1"/>
  <c r="D206" i="1" s="1"/>
  <c r="S263" i="1"/>
  <c r="D263" i="1" s="1"/>
  <c r="S248" i="1"/>
  <c r="D248" i="1" s="1"/>
  <c r="S198" i="1"/>
  <c r="D198" i="1" s="1"/>
  <c r="S229" i="1"/>
  <c r="D229" i="1" s="1"/>
  <c r="S278" i="1"/>
  <c r="D278" i="1" s="1"/>
  <c r="S202" i="1"/>
  <c r="D202" i="1" s="1"/>
  <c r="S232" i="1"/>
  <c r="D232" i="1" s="1"/>
  <c r="S251" i="1"/>
  <c r="D251" i="1" s="1"/>
  <c r="S254" i="1"/>
  <c r="D254" i="1" s="1"/>
  <c r="S260" i="1"/>
  <c r="D260" i="1" s="1"/>
  <c r="S223" i="1"/>
  <c r="D223" i="1" s="1"/>
  <c r="S265" i="1"/>
  <c r="D265" i="1" s="1"/>
  <c r="S218" i="1"/>
  <c r="D218" i="1" s="1"/>
  <c r="S259" i="1"/>
  <c r="D259" i="1" s="1"/>
  <c r="S220" i="1"/>
  <c r="D220" i="1" s="1"/>
  <c r="S228" i="1"/>
  <c r="D228" i="1" s="1"/>
  <c r="S266" i="1"/>
  <c r="D266" i="1" s="1"/>
  <c r="S262" i="1"/>
  <c r="D262" i="1" s="1"/>
  <c r="S257" i="1"/>
  <c r="D257" i="1" s="1"/>
  <c r="S239" i="1"/>
  <c r="D239" i="1" s="1"/>
  <c r="S282" i="1"/>
  <c r="D282" i="1" s="1"/>
  <c r="S186" i="1"/>
  <c r="D186" i="1" s="1"/>
  <c r="S246" i="1"/>
  <c r="D246" i="1" s="1"/>
  <c r="S247" i="1"/>
  <c r="D247" i="1" s="1"/>
  <c r="S241" i="1"/>
  <c r="D241" i="1" s="1"/>
  <c r="S252" i="1"/>
  <c r="D252" i="1" s="1"/>
  <c r="S280" i="1"/>
  <c r="D280" i="1" s="1"/>
  <c r="S286" i="1"/>
  <c r="D286" i="1" s="1"/>
  <c r="S12" i="1"/>
  <c r="D12" i="1" s="1"/>
  <c r="AE9" i="1"/>
  <c r="F9" i="1" s="1"/>
  <c r="H9" i="1" s="1"/>
  <c r="AE4" i="1"/>
  <c r="F4" i="1" s="1"/>
  <c r="H4" i="1" s="1"/>
  <c r="AE6" i="1"/>
  <c r="F6" i="1" s="1"/>
  <c r="AE7" i="1"/>
  <c r="F7" i="1" s="1"/>
  <c r="H7" i="1" s="1"/>
  <c r="AE5" i="1"/>
  <c r="F5" i="1" s="1"/>
  <c r="H5" i="1" s="1"/>
  <c r="AE10" i="1"/>
  <c r="F10" i="1" s="1"/>
  <c r="H10" i="1" s="1"/>
  <c r="AE15" i="1"/>
  <c r="F15" i="1" s="1"/>
  <c r="AE13" i="1"/>
  <c r="F13" i="1" s="1"/>
  <c r="H13" i="1" s="1"/>
  <c r="AE16" i="1"/>
  <c r="F16" i="1" s="1"/>
  <c r="H16" i="1" s="1"/>
  <c r="AE18" i="1"/>
  <c r="F18" i="1" s="1"/>
  <c r="H18" i="1" s="1"/>
  <c r="AE11" i="1"/>
  <c r="F11" i="1" s="1"/>
  <c r="H11" i="1" s="1"/>
  <c r="AE8" i="1"/>
  <c r="F8" i="1" s="1"/>
  <c r="H8" i="1" s="1"/>
  <c r="AE14" i="1"/>
  <c r="F14" i="1" s="1"/>
  <c r="H14" i="1" s="1"/>
  <c r="AE17" i="1"/>
  <c r="F17" i="1" s="1"/>
  <c r="H17" i="1" s="1"/>
  <c r="AE19" i="1"/>
  <c r="F19" i="1" s="1"/>
  <c r="H19" i="1" s="1"/>
  <c r="AE25" i="1"/>
  <c r="F25" i="1" s="1"/>
  <c r="AE24" i="1"/>
  <c r="F24" i="1" s="1"/>
  <c r="H24" i="1" s="1"/>
  <c r="AE26" i="1"/>
  <c r="F26" i="1" s="1"/>
  <c r="H26" i="1" s="1"/>
  <c r="AE23" i="1"/>
  <c r="F23" i="1" s="1"/>
  <c r="H23" i="1" s="1"/>
  <c r="AE21" i="1"/>
  <c r="F21" i="1" s="1"/>
  <c r="H21" i="1" s="1"/>
  <c r="AE20" i="1"/>
  <c r="F20" i="1" s="1"/>
  <c r="H20" i="1" s="1"/>
  <c r="AE22" i="1"/>
  <c r="F22" i="1" s="1"/>
  <c r="AE27" i="1"/>
  <c r="F27" i="1" s="1"/>
  <c r="H27" i="1" s="1"/>
  <c r="AE31" i="1"/>
  <c r="F31" i="1" s="1"/>
  <c r="AE35" i="1"/>
  <c r="F35" i="1" s="1"/>
  <c r="AE34" i="1"/>
  <c r="F34" i="1" s="1"/>
  <c r="H34" i="1" s="1"/>
  <c r="AE41" i="1"/>
  <c r="F41" i="1" s="1"/>
  <c r="H41" i="1" s="1"/>
  <c r="AE39" i="1"/>
  <c r="F39" i="1" s="1"/>
  <c r="H39" i="1" s="1"/>
  <c r="AE33" i="1"/>
  <c r="F33" i="1" s="1"/>
  <c r="H33" i="1" s="1"/>
  <c r="AE74" i="1"/>
  <c r="F74" i="1" s="1"/>
  <c r="AE32" i="1"/>
  <c r="F32" i="1" s="1"/>
  <c r="AE37" i="1"/>
  <c r="F37" i="1" s="1"/>
  <c r="H37" i="1" s="1"/>
  <c r="AE42" i="1"/>
  <c r="F42" i="1" s="1"/>
  <c r="H42" i="1" s="1"/>
  <c r="AE66" i="1"/>
  <c r="F66" i="1" s="1"/>
  <c r="AE45" i="1"/>
  <c r="F45" i="1" s="1"/>
  <c r="H45" i="1" s="1"/>
  <c r="AE44" i="1"/>
  <c r="F44" i="1" s="1"/>
  <c r="H44" i="1" s="1"/>
  <c r="AE67" i="1"/>
  <c r="F67" i="1" s="1"/>
  <c r="H67" i="1" s="1"/>
  <c r="AE43" i="1"/>
  <c r="F43" i="1" s="1"/>
  <c r="H43" i="1" s="1"/>
  <c r="AE46" i="1"/>
  <c r="F46" i="1" s="1"/>
  <c r="H46" i="1" s="1"/>
  <c r="AE30" i="1"/>
  <c r="F30" i="1" s="1"/>
  <c r="AE83" i="1"/>
  <c r="F83" i="1" s="1"/>
  <c r="H83" i="1" s="1"/>
  <c r="AE180" i="1"/>
  <c r="F180" i="1" s="1"/>
  <c r="H180" i="1" s="1"/>
  <c r="AE70" i="1"/>
  <c r="F70" i="1" s="1"/>
  <c r="H70" i="1" s="1"/>
  <c r="AE47" i="1"/>
  <c r="F47" i="1" s="1"/>
  <c r="H47" i="1" s="1"/>
  <c r="AE63" i="1"/>
  <c r="F63" i="1" s="1"/>
  <c r="H63" i="1" s="1"/>
  <c r="AE29" i="1"/>
  <c r="F29" i="1" s="1"/>
  <c r="H29" i="1" s="1"/>
  <c r="AE28" i="1"/>
  <c r="F28" i="1" s="1"/>
  <c r="H28" i="1" s="1"/>
  <c r="AE58" i="1"/>
  <c r="F58" i="1" s="1"/>
  <c r="H58" i="1" s="1"/>
  <c r="AE76" i="1"/>
  <c r="F76" i="1" s="1"/>
  <c r="H76" i="1" s="1"/>
  <c r="AE65" i="1"/>
  <c r="F65" i="1" s="1"/>
  <c r="H65" i="1" s="1"/>
  <c r="AE36" i="1"/>
  <c r="F36" i="1" s="1"/>
  <c r="AE61" i="1"/>
  <c r="F61" i="1" s="1"/>
  <c r="AE60" i="1"/>
  <c r="F60" i="1" s="1"/>
  <c r="H60" i="1" s="1"/>
  <c r="AE75" i="1"/>
  <c r="F75" i="1" s="1"/>
  <c r="H75" i="1" s="1"/>
  <c r="AE40" i="1"/>
  <c r="F40" i="1" s="1"/>
  <c r="H40" i="1" s="1"/>
  <c r="AE53" i="1"/>
  <c r="F53" i="1" s="1"/>
  <c r="H53" i="1" s="1"/>
  <c r="AE56" i="1"/>
  <c r="F56" i="1" s="1"/>
  <c r="AE62" i="1"/>
  <c r="F62" i="1" s="1"/>
  <c r="AE51" i="1"/>
  <c r="F51" i="1" s="1"/>
  <c r="H51" i="1" s="1"/>
  <c r="AE38" i="1"/>
  <c r="F38" i="1" s="1"/>
  <c r="H38" i="1" s="1"/>
  <c r="AE54" i="1"/>
  <c r="F54" i="1" s="1"/>
  <c r="AE57" i="1"/>
  <c r="F57" i="1" s="1"/>
  <c r="H57" i="1" s="1"/>
  <c r="AE49" i="1"/>
  <c r="F49" i="1" s="1"/>
  <c r="H49" i="1" s="1"/>
  <c r="AE48" i="1"/>
  <c r="F48" i="1" s="1"/>
  <c r="H48" i="1" s="1"/>
  <c r="AE103" i="1"/>
  <c r="F103" i="1" s="1"/>
  <c r="H103" i="1" s="1"/>
  <c r="AE99" i="1"/>
  <c r="F99" i="1" s="1"/>
  <c r="H99" i="1" s="1"/>
  <c r="AE77" i="1"/>
  <c r="F77" i="1" s="1"/>
  <c r="AE73" i="1"/>
  <c r="F73" i="1" s="1"/>
  <c r="H73" i="1" s="1"/>
  <c r="AE55" i="1"/>
  <c r="F55" i="1" s="1"/>
  <c r="H55" i="1" s="1"/>
  <c r="AE50" i="1"/>
  <c r="F50" i="1" s="1"/>
  <c r="H50" i="1" s="1"/>
  <c r="AE104" i="1"/>
  <c r="F104" i="1" s="1"/>
  <c r="H104" i="1" s="1"/>
  <c r="AE89" i="1"/>
  <c r="F89" i="1" s="1"/>
  <c r="H89" i="1" s="1"/>
  <c r="AE68" i="1"/>
  <c r="F68" i="1" s="1"/>
  <c r="H68" i="1" s="1"/>
  <c r="AE79" i="1"/>
  <c r="F79" i="1" s="1"/>
  <c r="H79" i="1" s="1"/>
  <c r="AE94" i="1"/>
  <c r="F94" i="1" s="1"/>
  <c r="H94" i="1" s="1"/>
  <c r="AE69" i="1"/>
  <c r="F69" i="1" s="1"/>
  <c r="AE78" i="1"/>
  <c r="F78" i="1" s="1"/>
  <c r="H78" i="1" s="1"/>
  <c r="AE290" i="1"/>
  <c r="F290" i="1" s="1"/>
  <c r="AE84" i="1"/>
  <c r="F84" i="1" s="1"/>
  <c r="AE115" i="1"/>
  <c r="F115" i="1" s="1"/>
  <c r="H115" i="1" s="1"/>
  <c r="AE110" i="1"/>
  <c r="F110" i="1" s="1"/>
  <c r="H110" i="1" s="1"/>
  <c r="AE114" i="1"/>
  <c r="F114" i="1" s="1"/>
  <c r="H114" i="1" s="1"/>
  <c r="AE126" i="1"/>
  <c r="F126" i="1" s="1"/>
  <c r="H126" i="1" s="1"/>
  <c r="AE274" i="1"/>
  <c r="F274" i="1" s="1"/>
  <c r="AE90" i="1"/>
  <c r="F90" i="1" s="1"/>
  <c r="H90" i="1" s="1"/>
  <c r="AE96" i="1"/>
  <c r="F96" i="1" s="1"/>
  <c r="H96" i="1" s="1"/>
  <c r="AE258" i="1"/>
  <c r="F258" i="1" s="1"/>
  <c r="H258" i="1" s="1"/>
  <c r="AE97" i="1"/>
  <c r="F97" i="1" s="1"/>
  <c r="AE52" i="1"/>
  <c r="F52" i="1" s="1"/>
  <c r="H52" i="1" s="1"/>
  <c r="AE72" i="1"/>
  <c r="F72" i="1" s="1"/>
  <c r="H72" i="1" s="1"/>
  <c r="AE86" i="1"/>
  <c r="F86" i="1" s="1"/>
  <c r="H86" i="1" s="1"/>
  <c r="AE129" i="1"/>
  <c r="F129" i="1" s="1"/>
  <c r="H129" i="1" s="1"/>
  <c r="AE132" i="1"/>
  <c r="F132" i="1" s="1"/>
  <c r="H132" i="1" s="1"/>
  <c r="AE80" i="1"/>
  <c r="F80" i="1" s="1"/>
  <c r="AE134" i="1"/>
  <c r="F134" i="1" s="1"/>
  <c r="H134" i="1" s="1"/>
  <c r="AE144" i="1"/>
  <c r="F144" i="1" s="1"/>
  <c r="H144" i="1" s="1"/>
  <c r="AE285" i="1"/>
  <c r="F285" i="1" s="1"/>
  <c r="H285" i="1" s="1"/>
  <c r="AE101" i="1"/>
  <c r="F101" i="1" s="1"/>
  <c r="H101" i="1" s="1"/>
  <c r="AE188" i="1"/>
  <c r="F188" i="1" s="1"/>
  <c r="H188" i="1" s="1"/>
  <c r="AE82" i="1"/>
  <c r="F82" i="1" s="1"/>
  <c r="H82" i="1" s="1"/>
  <c r="AE88" i="1"/>
  <c r="F88" i="1" s="1"/>
  <c r="H88" i="1" s="1"/>
  <c r="AE137" i="1"/>
  <c r="F137" i="1" s="1"/>
  <c r="H137" i="1" s="1"/>
  <c r="AE163" i="1"/>
  <c r="F163" i="1" s="1"/>
  <c r="AE59" i="1"/>
  <c r="F59" i="1" s="1"/>
  <c r="H59" i="1" s="1"/>
  <c r="AE107" i="1"/>
  <c r="F107" i="1" s="1"/>
  <c r="AE64" i="1"/>
  <c r="F64" i="1" s="1"/>
  <c r="AE93" i="1"/>
  <c r="F93" i="1" s="1"/>
  <c r="H93" i="1" s="1"/>
  <c r="AE113" i="1"/>
  <c r="F113" i="1" s="1"/>
  <c r="H113" i="1" s="1"/>
  <c r="AE98" i="1"/>
  <c r="F98" i="1" s="1"/>
  <c r="H98" i="1" s="1"/>
  <c r="AE85" i="1"/>
  <c r="F85" i="1" s="1"/>
  <c r="H85" i="1" s="1"/>
  <c r="AE91" i="1"/>
  <c r="F91" i="1" s="1"/>
  <c r="AE152" i="1"/>
  <c r="F152" i="1" s="1"/>
  <c r="H152" i="1" s="1"/>
  <c r="AE71" i="1"/>
  <c r="F71" i="1" s="1"/>
  <c r="H71" i="1" s="1"/>
  <c r="AE92" i="1"/>
  <c r="F92" i="1" s="1"/>
  <c r="AE179" i="1"/>
  <c r="F179" i="1" s="1"/>
  <c r="AE175" i="1"/>
  <c r="F175" i="1" s="1"/>
  <c r="H175" i="1" s="1"/>
  <c r="AE131" i="1"/>
  <c r="F131" i="1" s="1"/>
  <c r="AE108" i="1"/>
  <c r="F108" i="1" s="1"/>
  <c r="AE283" i="1"/>
  <c r="F283" i="1" s="1"/>
  <c r="H283" i="1" s="1"/>
  <c r="AE120" i="1"/>
  <c r="F120" i="1" s="1"/>
  <c r="H120" i="1" s="1"/>
  <c r="AE217" i="1"/>
  <c r="F217" i="1" s="1"/>
  <c r="AE106" i="1"/>
  <c r="F106" i="1" s="1"/>
  <c r="H106" i="1" s="1"/>
  <c r="AE100" i="1"/>
  <c r="F100" i="1" s="1"/>
  <c r="AE105" i="1"/>
  <c r="F105" i="1" s="1"/>
  <c r="H105" i="1" s="1"/>
  <c r="AE95" i="1"/>
  <c r="F95" i="1" s="1"/>
  <c r="H95" i="1" s="1"/>
  <c r="AE111" i="1"/>
  <c r="F111" i="1" s="1"/>
  <c r="AE117" i="1"/>
  <c r="F117" i="1" s="1"/>
  <c r="AE112" i="1"/>
  <c r="F112" i="1" s="1"/>
  <c r="H112" i="1" s="1"/>
  <c r="AE149" i="1"/>
  <c r="F149" i="1" s="1"/>
  <c r="H149" i="1" s="1"/>
  <c r="AE81" i="1"/>
  <c r="F81" i="1" s="1"/>
  <c r="AE173" i="1"/>
  <c r="F173" i="1" s="1"/>
  <c r="H173" i="1" s="1"/>
  <c r="AE125" i="1"/>
  <c r="F125" i="1" s="1"/>
  <c r="AE102" i="1"/>
  <c r="F102" i="1" s="1"/>
  <c r="AE87" i="1"/>
  <c r="F87" i="1" s="1"/>
  <c r="H87" i="1" s="1"/>
  <c r="AE127" i="1"/>
  <c r="F127" i="1" s="1"/>
  <c r="AE118" i="1"/>
  <c r="F118" i="1" s="1"/>
  <c r="AE185" i="1"/>
  <c r="F185" i="1" s="1"/>
  <c r="H185" i="1" s="1"/>
  <c r="AE143" i="1"/>
  <c r="F143" i="1" s="1"/>
  <c r="H143" i="1" s="1"/>
  <c r="AE214" i="1"/>
  <c r="F214" i="1" s="1"/>
  <c r="H214" i="1" s="1"/>
  <c r="AE121" i="1"/>
  <c r="F121" i="1" s="1"/>
  <c r="H121" i="1" s="1"/>
  <c r="AE289" i="1"/>
  <c r="F289" i="1" s="1"/>
  <c r="AE128" i="1"/>
  <c r="F128" i="1" s="1"/>
  <c r="AE150" i="1"/>
  <c r="F150" i="1" s="1"/>
  <c r="H150" i="1" s="1"/>
  <c r="AE157" i="1"/>
  <c r="F157" i="1" s="1"/>
  <c r="AE194" i="1"/>
  <c r="F194" i="1" s="1"/>
  <c r="AE109" i="1"/>
  <c r="F109" i="1" s="1"/>
  <c r="H109" i="1" s="1"/>
  <c r="AE276" i="1"/>
  <c r="F276" i="1" s="1"/>
  <c r="H276" i="1" s="1"/>
  <c r="AE154" i="1"/>
  <c r="F154" i="1" s="1"/>
  <c r="AE243" i="1"/>
  <c r="F243" i="1" s="1"/>
  <c r="H243" i="1" s="1"/>
  <c r="AE199" i="1"/>
  <c r="F199" i="1" s="1"/>
  <c r="AE147" i="1"/>
  <c r="F147" i="1" s="1"/>
  <c r="H147" i="1" s="1"/>
  <c r="AE136" i="1"/>
  <c r="F136" i="1" s="1"/>
  <c r="H136" i="1" s="1"/>
  <c r="AE123" i="1"/>
  <c r="F123" i="1" s="1"/>
  <c r="AE170" i="1"/>
  <c r="F170" i="1" s="1"/>
  <c r="AE124" i="1"/>
  <c r="F124" i="1" s="1"/>
  <c r="H124" i="1" s="1"/>
  <c r="AE162" i="1"/>
  <c r="F162" i="1" s="1"/>
  <c r="AE141" i="1"/>
  <c r="F141" i="1" s="1"/>
  <c r="AE119" i="1"/>
  <c r="F119" i="1" s="1"/>
  <c r="H119" i="1" s="1"/>
  <c r="AE158" i="1"/>
  <c r="F158" i="1" s="1"/>
  <c r="AE201" i="1"/>
  <c r="F201" i="1" s="1"/>
  <c r="AE169" i="1"/>
  <c r="F169" i="1" s="1"/>
  <c r="H169" i="1" s="1"/>
  <c r="AE224" i="1"/>
  <c r="F224" i="1" s="1"/>
  <c r="AE166" i="1"/>
  <c r="F166" i="1" s="1"/>
  <c r="AE219" i="1"/>
  <c r="F219" i="1" s="1"/>
  <c r="H219" i="1" s="1"/>
  <c r="AE130" i="1"/>
  <c r="F130" i="1" s="1"/>
  <c r="H130" i="1" s="1"/>
  <c r="AE146" i="1"/>
  <c r="F146" i="1" s="1"/>
  <c r="H146" i="1" s="1"/>
  <c r="AE176" i="1"/>
  <c r="F176" i="1" s="1"/>
  <c r="H176" i="1" s="1"/>
  <c r="AE159" i="1"/>
  <c r="F159" i="1" s="1"/>
  <c r="AE261" i="1"/>
  <c r="F261" i="1" s="1"/>
  <c r="AE174" i="1"/>
  <c r="F174" i="1" s="1"/>
  <c r="H174" i="1" s="1"/>
  <c r="AE273" i="1"/>
  <c r="F273" i="1" s="1"/>
  <c r="AE135" i="1"/>
  <c r="F135" i="1" s="1"/>
  <c r="AE288" i="1"/>
  <c r="F288" i="1" s="1"/>
  <c r="H288" i="1" s="1"/>
  <c r="AE184" i="1"/>
  <c r="F184" i="1" s="1"/>
  <c r="H184" i="1" s="1"/>
  <c r="AE216" i="1"/>
  <c r="F216" i="1" s="1"/>
  <c r="AE207" i="1"/>
  <c r="F207" i="1" s="1"/>
  <c r="H207" i="1" s="1"/>
  <c r="AE138" i="1"/>
  <c r="F138" i="1" s="1"/>
  <c r="AE277" i="1"/>
  <c r="F277" i="1" s="1"/>
  <c r="H277" i="1" s="1"/>
  <c r="AE253" i="1"/>
  <c r="F253" i="1" s="1"/>
  <c r="H253" i="1" s="1"/>
  <c r="AE133" i="1"/>
  <c r="F133" i="1" s="1"/>
  <c r="AE148" i="1"/>
  <c r="F148" i="1" s="1"/>
  <c r="AE212" i="1"/>
  <c r="F212" i="1" s="1"/>
  <c r="H212" i="1" s="1"/>
  <c r="AE192" i="1"/>
  <c r="F192" i="1" s="1"/>
  <c r="H192" i="1" s="1"/>
  <c r="AE151" i="1"/>
  <c r="F151" i="1" s="1"/>
  <c r="AE161" i="1"/>
  <c r="F161" i="1" s="1"/>
  <c r="H161" i="1" s="1"/>
  <c r="AE191" i="1"/>
  <c r="F191" i="1" s="1"/>
  <c r="H191" i="1" s="1"/>
  <c r="AE187" i="1"/>
  <c r="F187" i="1" s="1"/>
  <c r="H187" i="1" s="1"/>
  <c r="AE211" i="1"/>
  <c r="F211" i="1" s="1"/>
  <c r="H211" i="1" s="1"/>
  <c r="AE139" i="1"/>
  <c r="F139" i="1" s="1"/>
  <c r="AE279" i="1"/>
  <c r="F279" i="1" s="1"/>
  <c r="H279" i="1" s="1"/>
  <c r="AE160" i="1"/>
  <c r="F160" i="1" s="1"/>
  <c r="H160" i="1" s="1"/>
  <c r="AE142" i="1"/>
  <c r="F142" i="1" s="1"/>
  <c r="H142" i="1" s="1"/>
  <c r="AE156" i="1"/>
  <c r="F156" i="1" s="1"/>
  <c r="H156" i="1" s="1"/>
  <c r="AE281" i="1"/>
  <c r="F281" i="1" s="1"/>
  <c r="H281" i="1" s="1"/>
  <c r="AE116" i="1"/>
  <c r="F116" i="1" s="1"/>
  <c r="AE284" i="1"/>
  <c r="F284" i="1" s="1"/>
  <c r="AE153" i="1"/>
  <c r="F153" i="1" s="1"/>
  <c r="H153" i="1" s="1"/>
  <c r="AE167" i="1"/>
  <c r="F167" i="1" s="1"/>
  <c r="H167" i="1" s="1"/>
  <c r="AE250" i="1"/>
  <c r="F250" i="1" s="1"/>
  <c r="H250" i="1" s="1"/>
  <c r="AE155" i="1"/>
  <c r="F155" i="1" s="1"/>
  <c r="H155" i="1" s="1"/>
  <c r="AE145" i="1"/>
  <c r="F145" i="1" s="1"/>
  <c r="H145" i="1" s="1"/>
  <c r="AE140" i="1"/>
  <c r="F140" i="1" s="1"/>
  <c r="AE268" i="1"/>
  <c r="F268" i="1" s="1"/>
  <c r="H268" i="1" s="1"/>
  <c r="AE242" i="1"/>
  <c r="F242" i="1" s="1"/>
  <c r="H242" i="1" s="1"/>
  <c r="AE196" i="1"/>
  <c r="F196" i="1" s="1"/>
  <c r="H196" i="1" s="1"/>
  <c r="AE164" i="1"/>
  <c r="F164" i="1" s="1"/>
  <c r="H164" i="1" s="1"/>
  <c r="AE203" i="1"/>
  <c r="F203" i="1" s="1"/>
  <c r="H203" i="1" s="1"/>
  <c r="AE237" i="1"/>
  <c r="F237" i="1" s="1"/>
  <c r="H237" i="1" s="1"/>
  <c r="AE275" i="1"/>
  <c r="F275" i="1" s="1"/>
  <c r="H275" i="1" s="1"/>
  <c r="AE270" i="1"/>
  <c r="F270" i="1" s="1"/>
  <c r="H270" i="1" s="1"/>
  <c r="AE181" i="1"/>
  <c r="F181" i="1" s="1"/>
  <c r="H181" i="1" s="1"/>
  <c r="AE238" i="1"/>
  <c r="F238" i="1" s="1"/>
  <c r="H238" i="1" s="1"/>
  <c r="AE235" i="1"/>
  <c r="F235" i="1" s="1"/>
  <c r="H235" i="1" s="1"/>
  <c r="AE122" i="1"/>
  <c r="F122" i="1" s="1"/>
  <c r="AE221" i="1"/>
  <c r="F221" i="1" s="1"/>
  <c r="H221" i="1" s="1"/>
  <c r="AE233" i="1"/>
  <c r="F233" i="1" s="1"/>
  <c r="H233" i="1" s="1"/>
  <c r="AE213" i="1"/>
  <c r="F213" i="1" s="1"/>
  <c r="H213" i="1" s="1"/>
  <c r="AE195" i="1"/>
  <c r="F195" i="1" s="1"/>
  <c r="H195" i="1" s="1"/>
  <c r="AE226" i="1"/>
  <c r="F226" i="1" s="1"/>
  <c r="H226" i="1" s="1"/>
  <c r="AE256" i="1"/>
  <c r="F256" i="1" s="1"/>
  <c r="H256" i="1" s="1"/>
  <c r="AE182" i="1"/>
  <c r="F182" i="1" s="1"/>
  <c r="H182" i="1" s="1"/>
  <c r="AE183" i="1"/>
  <c r="F183" i="1" s="1"/>
  <c r="H183" i="1" s="1"/>
  <c r="AE245" i="1"/>
  <c r="F245" i="1" s="1"/>
  <c r="H245" i="1" s="1"/>
  <c r="AE190" i="1"/>
  <c r="F190" i="1" s="1"/>
  <c r="H190" i="1" s="1"/>
  <c r="AE205" i="1"/>
  <c r="F205" i="1" s="1"/>
  <c r="H205" i="1" s="1"/>
  <c r="AE168" i="1"/>
  <c r="F168" i="1" s="1"/>
  <c r="H168" i="1" s="1"/>
  <c r="AE225" i="1"/>
  <c r="F225" i="1" s="1"/>
  <c r="H225" i="1" s="1"/>
  <c r="AE249" i="1"/>
  <c r="F249" i="1" s="1"/>
  <c r="H249" i="1" s="1"/>
  <c r="AE210" i="1"/>
  <c r="F210" i="1" s="1"/>
  <c r="H210" i="1" s="1"/>
  <c r="AE264" i="1"/>
  <c r="F264" i="1" s="1"/>
  <c r="H264" i="1" s="1"/>
  <c r="AE165" i="1"/>
  <c r="F165" i="1" s="1"/>
  <c r="H165" i="1" s="1"/>
  <c r="AE177" i="1"/>
  <c r="F177" i="1" s="1"/>
  <c r="AE189" i="1"/>
  <c r="F189" i="1" s="1"/>
  <c r="H189" i="1" s="1"/>
  <c r="AE231" i="1"/>
  <c r="F231" i="1" s="1"/>
  <c r="H231" i="1" s="1"/>
  <c r="AE291" i="1"/>
  <c r="F291" i="1" s="1"/>
  <c r="H291" i="1" s="1"/>
  <c r="AE209" i="1"/>
  <c r="F209" i="1" s="1"/>
  <c r="H209" i="1" s="1"/>
  <c r="AE200" i="1"/>
  <c r="F200" i="1" s="1"/>
  <c r="H200" i="1" s="1"/>
  <c r="AE227" i="1"/>
  <c r="F227" i="1" s="1"/>
  <c r="H227" i="1" s="1"/>
  <c r="AE240" i="1"/>
  <c r="F240" i="1" s="1"/>
  <c r="H240" i="1" s="1"/>
  <c r="AE269" i="1"/>
  <c r="F269" i="1" s="1"/>
  <c r="H269" i="1" s="1"/>
  <c r="AE271" i="1"/>
  <c r="F271" i="1" s="1"/>
  <c r="H271" i="1" s="1"/>
  <c r="AE234" i="1"/>
  <c r="F234" i="1" s="1"/>
  <c r="H234" i="1" s="1"/>
  <c r="AE287" i="1"/>
  <c r="F287" i="1" s="1"/>
  <c r="H287" i="1" s="1"/>
  <c r="AE244" i="1"/>
  <c r="F244" i="1" s="1"/>
  <c r="AE272" i="1"/>
  <c r="F272" i="1" s="1"/>
  <c r="H272" i="1" s="1"/>
  <c r="AE193" i="1"/>
  <c r="F193" i="1" s="1"/>
  <c r="H193" i="1" s="1"/>
  <c r="AE208" i="1"/>
  <c r="F208" i="1" s="1"/>
  <c r="H208" i="1" s="1"/>
  <c r="AE222" i="1"/>
  <c r="F222" i="1" s="1"/>
  <c r="H222" i="1" s="1"/>
  <c r="AE230" i="1"/>
  <c r="F230" i="1" s="1"/>
  <c r="H230" i="1" s="1"/>
  <c r="AE178" i="1"/>
  <c r="F178" i="1" s="1"/>
  <c r="AE255" i="1"/>
  <c r="F255" i="1" s="1"/>
  <c r="H255" i="1" s="1"/>
  <c r="AE172" i="1"/>
  <c r="F172" i="1" s="1"/>
  <c r="H172" i="1" s="1"/>
  <c r="AE171" i="1"/>
  <c r="F171" i="1" s="1"/>
  <c r="H171" i="1" s="1"/>
  <c r="AE197" i="1"/>
  <c r="F197" i="1" s="1"/>
  <c r="H197" i="1" s="1"/>
  <c r="AE236" i="1"/>
  <c r="F236" i="1" s="1"/>
  <c r="H236" i="1" s="1"/>
  <c r="AE215" i="1"/>
  <c r="F215" i="1" s="1"/>
  <c r="H215" i="1" s="1"/>
  <c r="AE204" i="1"/>
  <c r="F204" i="1" s="1"/>
  <c r="H204" i="1" s="1"/>
  <c r="AE267" i="1"/>
  <c r="F267" i="1" s="1"/>
  <c r="H267" i="1" s="1"/>
  <c r="AE206" i="1"/>
  <c r="F206" i="1" s="1"/>
  <c r="H206" i="1" s="1"/>
  <c r="AE263" i="1"/>
  <c r="F263" i="1" s="1"/>
  <c r="H263" i="1" s="1"/>
  <c r="AE248" i="1"/>
  <c r="F248" i="1" s="1"/>
  <c r="H248" i="1" s="1"/>
  <c r="AE198" i="1"/>
  <c r="F198" i="1" s="1"/>
  <c r="H198" i="1" s="1"/>
  <c r="AE229" i="1"/>
  <c r="F229" i="1" s="1"/>
  <c r="H229" i="1" s="1"/>
  <c r="AE278" i="1"/>
  <c r="F278" i="1" s="1"/>
  <c r="H278" i="1" s="1"/>
  <c r="AE202" i="1"/>
  <c r="F202" i="1" s="1"/>
  <c r="H202" i="1" s="1"/>
  <c r="AE232" i="1"/>
  <c r="F232" i="1" s="1"/>
  <c r="H232" i="1" s="1"/>
  <c r="AE251" i="1"/>
  <c r="F251" i="1" s="1"/>
  <c r="H251" i="1" s="1"/>
  <c r="AE254" i="1"/>
  <c r="F254" i="1" s="1"/>
  <c r="AE260" i="1"/>
  <c r="F260" i="1" s="1"/>
  <c r="H260" i="1" s="1"/>
  <c r="AE223" i="1"/>
  <c r="F223" i="1" s="1"/>
  <c r="H223" i="1" s="1"/>
  <c r="AE265" i="1"/>
  <c r="F265" i="1" s="1"/>
  <c r="H265" i="1" s="1"/>
  <c r="AE218" i="1"/>
  <c r="F218" i="1" s="1"/>
  <c r="H218" i="1" s="1"/>
  <c r="AE259" i="1"/>
  <c r="F259" i="1" s="1"/>
  <c r="H259" i="1" s="1"/>
  <c r="AE220" i="1"/>
  <c r="F220" i="1" s="1"/>
  <c r="H220" i="1" s="1"/>
  <c r="AE228" i="1"/>
  <c r="F228" i="1" s="1"/>
  <c r="H228" i="1" s="1"/>
  <c r="AE266" i="1"/>
  <c r="F266" i="1" s="1"/>
  <c r="H266" i="1" s="1"/>
  <c r="AE262" i="1"/>
  <c r="F262" i="1" s="1"/>
  <c r="H262" i="1" s="1"/>
  <c r="AE257" i="1"/>
  <c r="F257" i="1" s="1"/>
  <c r="H257" i="1" s="1"/>
  <c r="AE239" i="1"/>
  <c r="F239" i="1" s="1"/>
  <c r="H239" i="1" s="1"/>
  <c r="AE282" i="1"/>
  <c r="F282" i="1" s="1"/>
  <c r="H282" i="1" s="1"/>
  <c r="AE186" i="1"/>
  <c r="F186" i="1" s="1"/>
  <c r="H186" i="1" s="1"/>
  <c r="AE246" i="1"/>
  <c r="F246" i="1" s="1"/>
  <c r="H246" i="1" s="1"/>
  <c r="AE247" i="1"/>
  <c r="F247" i="1" s="1"/>
  <c r="H247" i="1" s="1"/>
  <c r="AE241" i="1"/>
  <c r="F241" i="1" s="1"/>
  <c r="H241" i="1" s="1"/>
  <c r="AE252" i="1"/>
  <c r="F252" i="1" s="1"/>
  <c r="H252" i="1" s="1"/>
  <c r="AE280" i="1"/>
  <c r="F280" i="1" s="1"/>
  <c r="AE286" i="1"/>
  <c r="F286" i="1" s="1"/>
  <c r="H286" i="1" s="1"/>
  <c r="AE12" i="1"/>
  <c r="F12" i="1" s="1"/>
  <c r="H12" i="1" s="1"/>
  <c r="H280" i="1" l="1"/>
  <c r="H254" i="1"/>
  <c r="H178" i="1"/>
  <c r="H177" i="1"/>
  <c r="H122" i="1"/>
  <c r="H118" i="1"/>
  <c r="H97" i="1"/>
  <c r="H139" i="1"/>
  <c r="H138" i="1"/>
  <c r="H100" i="1"/>
  <c r="H56" i="1"/>
  <c r="H244" i="1"/>
  <c r="H216" i="1"/>
  <c r="H117" i="1"/>
  <c r="H35" i="1"/>
  <c r="H15" i="1"/>
  <c r="H133" i="1"/>
  <c r="H159" i="1"/>
  <c r="H224" i="1"/>
  <c r="H199" i="1"/>
  <c r="H157" i="1"/>
  <c r="H125" i="1"/>
  <c r="H111" i="1"/>
  <c r="H92" i="1"/>
  <c r="H274" i="1"/>
  <c r="H290" i="1"/>
  <c r="H74" i="1"/>
  <c r="H31" i="1"/>
  <c r="H141" i="1"/>
  <c r="H217" i="1"/>
  <c r="H54" i="1"/>
  <c r="H32" i="1"/>
  <c r="H162" i="1"/>
  <c r="H25" i="1"/>
  <c r="H166" i="1"/>
  <c r="H102" i="1"/>
  <c r="H84" i="1"/>
  <c r="H140" i="1"/>
  <c r="H284" i="1"/>
  <c r="H151" i="1"/>
  <c r="H135" i="1"/>
  <c r="H201" i="1"/>
  <c r="H170" i="1"/>
  <c r="H154" i="1"/>
  <c r="H128" i="1"/>
  <c r="H81" i="1"/>
  <c r="H108" i="1"/>
  <c r="H64" i="1"/>
  <c r="H80" i="1"/>
  <c r="H69" i="1"/>
  <c r="H62" i="1"/>
  <c r="H61" i="1"/>
  <c r="H30" i="1"/>
  <c r="H66" i="1"/>
  <c r="H22" i="1"/>
  <c r="H261" i="1"/>
  <c r="H163" i="1"/>
  <c r="H77" i="1"/>
  <c r="H116" i="1"/>
  <c r="H273" i="1"/>
  <c r="H158" i="1"/>
  <c r="H123" i="1"/>
  <c r="H289" i="1"/>
  <c r="H127" i="1"/>
  <c r="H131" i="1"/>
  <c r="H91" i="1"/>
  <c r="H107" i="1"/>
  <c r="H36" i="1"/>
  <c r="H6" i="1"/>
  <c r="H148" i="1"/>
  <c r="H194" i="1"/>
  <c r="H179" i="1"/>
</calcChain>
</file>

<file path=xl/sharedStrings.xml><?xml version="1.0" encoding="utf-8"?>
<sst xmlns="http://schemas.openxmlformats.org/spreadsheetml/2006/main" count="922" uniqueCount="748">
  <si>
    <t>Accession Number</t>
  </si>
  <si>
    <t>Molecular Weight</t>
  </si>
  <si>
    <t>wt_M1a</t>
  </si>
  <si>
    <t>wt_M2a</t>
  </si>
  <si>
    <t>wt_M3a</t>
  </si>
  <si>
    <t>wt_M4a</t>
  </si>
  <si>
    <t>wt_M5a</t>
  </si>
  <si>
    <t>wt_M6a</t>
  </si>
  <si>
    <t>wt_M7a</t>
  </si>
  <si>
    <t>wt_M8a</t>
  </si>
  <si>
    <t>wt_M9a</t>
  </si>
  <si>
    <t>wt_M10a</t>
  </si>
  <si>
    <t>TbIDwt_M1a</t>
  </si>
  <si>
    <t>TbIDwt_M2a</t>
  </si>
  <si>
    <t>TbIDwt_M3a</t>
  </si>
  <si>
    <t>TbIDwt_M4a</t>
  </si>
  <si>
    <t>TbIDwt_M5a</t>
  </si>
  <si>
    <t>TbIDwt_M6a</t>
  </si>
  <si>
    <t>TbIDwt_M7a</t>
  </si>
  <si>
    <t>TbIDwt_M8a</t>
  </si>
  <si>
    <t>TbIDwt_M9a</t>
  </si>
  <si>
    <t>TbIDwt_M10a</t>
  </si>
  <si>
    <t>wt_M1b</t>
  </si>
  <si>
    <t>wt_M2b</t>
  </si>
  <si>
    <t>wt_M3b</t>
  </si>
  <si>
    <t>wt_M4b</t>
  </si>
  <si>
    <t>wt_M5b</t>
  </si>
  <si>
    <t>wt_M6b</t>
  </si>
  <si>
    <t>wt_M7b</t>
  </si>
  <si>
    <t>wt_M8b</t>
  </si>
  <si>
    <t>wt_M9b</t>
  </si>
  <si>
    <t>wt_M10b</t>
  </si>
  <si>
    <t>TbIDwt_M1b</t>
  </si>
  <si>
    <t>TbIDwt_M2b</t>
  </si>
  <si>
    <t>TbIDwt_M3b</t>
  </si>
  <si>
    <t>TbIDwt_M4b</t>
  </si>
  <si>
    <t>TbIDwt_M5b</t>
  </si>
  <si>
    <t>TbIDwt_M6b</t>
  </si>
  <si>
    <t>TbIDwt_M7b</t>
  </si>
  <si>
    <t>TbIDwt_M8b</t>
  </si>
  <si>
    <t>TbIDwt_M9b</t>
  </si>
  <si>
    <t>TbIDwt_M10b</t>
  </si>
  <si>
    <t>wt_M11</t>
  </si>
  <si>
    <t>Pyruvate carboxylase OS=Drosophila melanogaster OX=7227 GN=PCB PE=1 SV=1</t>
  </si>
  <si>
    <t>Q0E9E2 (+1)</t>
  </si>
  <si>
    <t>133 kDa</t>
  </si>
  <si>
    <t>ATP synthase subunit alpha, mitochondrial OS=Drosophila melanogaster OX=7227 GN=blw PE=1 SV=2</t>
  </si>
  <si>
    <t>P35381</t>
  </si>
  <si>
    <t>59 kDa</t>
  </si>
  <si>
    <t>Transient receptor potential protein OS=Drosophila melanogaster OX=7227 GN=trp PE=1 SV=3</t>
  </si>
  <si>
    <t>P19334 (+1)</t>
  </si>
  <si>
    <t>143 kDa</t>
  </si>
  <si>
    <t>Sodium/potassium-transporting ATPase subunit alpha OS=Drosophila melanogaster OX=7227 GN=Atpalpha PE=1 SV=1</t>
  </si>
  <si>
    <t>E1JIR4</t>
  </si>
  <si>
    <t>111 kDa</t>
  </si>
  <si>
    <t>Sodium/potassium-transporting ATPase subunit alpha OS=Drosophila melanogaster OX=7227 GN=Atpalpha-RA PE=2 SV=1</t>
  </si>
  <si>
    <t>H9ZJM5 (+1)</t>
  </si>
  <si>
    <t>116 kDa</t>
  </si>
  <si>
    <t>RH02588p OS=Drosophila melanogaster OX=7227 GN=Arr2 PE=2 SV=1</t>
  </si>
  <si>
    <t>A8E775 (+1)</t>
  </si>
  <si>
    <t>45 kDa</t>
  </si>
  <si>
    <t>LD47405p OS=Drosophila melanogaster OX=7227 GN=Act57B-RA PE=2 SV=1</t>
  </si>
  <si>
    <t>C8VV69 (+2)</t>
  </si>
  <si>
    <t>42 kDa</t>
  </si>
  <si>
    <t>Actin-42A OS=Drosophila melanogaster OX=7227 GN=Act42A PE=1 SV=3</t>
  </si>
  <si>
    <t>P02572</t>
  </si>
  <si>
    <t>ADP/ATP translocase OS=Drosophila melanogaster OX=7227 GN=sesB-RD PE=2 SV=1</t>
  </si>
  <si>
    <t>D1Z385 (+2)</t>
  </si>
  <si>
    <t>34 kDa</t>
  </si>
  <si>
    <t>Opsin Rh1 OS=Drosophila melanogaster OX=7227 GN=ninaE PE=1 SV=1</t>
  </si>
  <si>
    <t>P06002</t>
  </si>
  <si>
    <t>41 kDa</t>
  </si>
  <si>
    <t>Actin 79B, isoform B OS=Drosophila melanogaster OX=7227 GN=Act79B PE=3 SV=1</t>
  </si>
  <si>
    <t>M9PFZ6 (+1)</t>
  </si>
  <si>
    <t>Calcium-transporting ATPase OS=Drosophila melanogaster OX=7227 GN=SERCA PE=1 SV=1</t>
  </si>
  <si>
    <t>A0A0B4LGB7</t>
  </si>
  <si>
    <t>109 kDa</t>
  </si>
  <si>
    <t>Prominin, isoform D OS=Drosophila melanogaster OX=7227 GN=prom PE=1 SV=1</t>
  </si>
  <si>
    <t>B7YZQ3</t>
  </si>
  <si>
    <t>138 kDa</t>
  </si>
  <si>
    <t>Calcium-transporting ATPase OS=Drosophila melanogaster OX=7227 GN=Ca-P60A-RC PE=2 SV=1</t>
  </si>
  <si>
    <t>E8NHA8 (+1)</t>
  </si>
  <si>
    <t>112 kDa</t>
  </si>
  <si>
    <t>AT02348p OS=Drosophila melanogaster OX=7227 GN=UQCR-C2 PE=1 SV=1</t>
  </si>
  <si>
    <t>Q9VV75</t>
  </si>
  <si>
    <t>1-phosphatidylinositol 4,5-bisphosphate phosphodiesterase OS=Drosophila melanogaster OX=7227 GN=norpA PE=1 SV=1</t>
  </si>
  <si>
    <t>X2JCI4</t>
  </si>
  <si>
    <t>125 kDa</t>
  </si>
  <si>
    <t>arginine kinase OS=Drosophila melanogaster OX=7227 GN=Argk1 PE=1 SV=1</t>
  </si>
  <si>
    <t>A8JNP2</t>
  </si>
  <si>
    <t>RT11146p (Fragment) OS=Drosophila melanogaster OX=7227 GN=chp-RA PE=2 SV=1</t>
  </si>
  <si>
    <t>F0JAL7</t>
  </si>
  <si>
    <t>147 kDa</t>
  </si>
  <si>
    <t>Neither inactivation nor afterpotential protein C OS=Drosophila melanogaster OX=7227 GN=ninaC PE=1 SV=2</t>
  </si>
  <si>
    <t>P10676</t>
  </si>
  <si>
    <t>174 kDa</t>
  </si>
  <si>
    <t>GH01077p OS=Drosophila melanogaster OX=7227 GN=UQCR-C1 PE=1 SV=2</t>
  </si>
  <si>
    <t>Q9VFF0</t>
  </si>
  <si>
    <t>52 kDa</t>
  </si>
  <si>
    <t>Na/Ca-exchange protein, isoform H OS=Drosophila melanogaster OX=7227 GN=Calx PE=1 SV=1</t>
  </si>
  <si>
    <t>A0A0B4LHD7</t>
  </si>
  <si>
    <t>107 kDa</t>
  </si>
  <si>
    <t>AT07459p OS=Drosophila melanogaster OX=7227 GN=Calx PE=1 SV=1</t>
  </si>
  <si>
    <t>Q9VDG5</t>
  </si>
  <si>
    <t>106 kDa</t>
  </si>
  <si>
    <t>Na/Ca-exchange protein, isoform D OS=Drosophila melanogaster OX=7227 GN=Calx PE=1 SV=1</t>
  </si>
  <si>
    <t>A0A0B4K6R7</t>
  </si>
  <si>
    <t>ATP synthase subunit beta OS=Drosophila melanogaster OX=7227 GN=ATPsynbeta PE=1 SV=1</t>
  </si>
  <si>
    <t>L0MQ04 (+2)</t>
  </si>
  <si>
    <t>55 kDa</t>
  </si>
  <si>
    <t>Tubulin beta-1 chain OS=Drosophila melanogaster OX=7227 GN=betaTub56D PE=1 SV=2</t>
  </si>
  <si>
    <t>Q24560</t>
  </si>
  <si>
    <t>50 kDa</t>
  </si>
  <si>
    <t>Spectrin beta chain OS=Drosophila melanogaster OX=7227 GN=beta-Spec PE=3 SV=1</t>
  </si>
  <si>
    <t>M9PF16</t>
  </si>
  <si>
    <t>268 kDa</t>
  </si>
  <si>
    <t>Spectrin beta chain OS=Drosophila melanogaster OX=7227 GN=beta-Spec PE=1 SV=2</t>
  </si>
  <si>
    <t>Q00963</t>
  </si>
  <si>
    <t>266 kDa</t>
  </si>
  <si>
    <t>Porin, isoform D OS=Drosophila melanogaster OX=7227 GN=porin PE=3 SV=1</t>
  </si>
  <si>
    <t>M9PD75 (+1)</t>
  </si>
  <si>
    <t>31 kDa</t>
  </si>
  <si>
    <t>Transient-receptor-potential-like protein OS=Drosophila melanogaster OX=7227 GN=trpl PE=1 SV=2</t>
  </si>
  <si>
    <t>P48994</t>
  </si>
  <si>
    <t>128 kDa</t>
  </si>
  <si>
    <t>ATP synthase subunit gamma, mitochondrial OS=Drosophila melanogaster OX=7227 GN=ATPsyngamma PE=2 SV=2</t>
  </si>
  <si>
    <t>O01666</t>
  </si>
  <si>
    <t>33 kDa</t>
  </si>
  <si>
    <t>Inactivation-no-after-potential D protein OS=Drosophila melanogaster OX=7227 GN=inaD PE=1 SV=2</t>
  </si>
  <si>
    <t>Q24008</t>
  </si>
  <si>
    <t>74 kDa</t>
  </si>
  <si>
    <t>LD30122p OS=Drosophila melanogaster OX=7227 GN=Vap33 PE=1 SV=1</t>
  </si>
  <si>
    <t>Q9W4N8</t>
  </si>
  <si>
    <t>29 kDa</t>
  </si>
  <si>
    <t>Retinal degeneration B, isoform G OS=Drosophila melanogaster OX=7227 GN=rdgB PE=1 SV=1</t>
  </si>
  <si>
    <t>E1JJK8</t>
  </si>
  <si>
    <t>136 kDa</t>
  </si>
  <si>
    <t>Retinal degeneration B, isoform H OS=Drosophila melanogaster OX=7227 GN=rdgB PE=1 SV=1</t>
  </si>
  <si>
    <t>E1JJK6 (+1)</t>
  </si>
  <si>
    <t>139 kDa</t>
  </si>
  <si>
    <t>Phosphate carrier protein, mitochondrial OS=Drosophila melanogaster OX=7227 GN=Mpcp1 PE=1 SV=1</t>
  </si>
  <si>
    <t>Q7JUS9</t>
  </si>
  <si>
    <t>Elongation factor 1-alpha 1 OS=Drosophila melanogaster OX=7227 GN=eEF1alpha1 PE=1 SV=2</t>
  </si>
  <si>
    <t>P08736</t>
  </si>
  <si>
    <t>Spectrin alpha chain OS=Drosophila melanogaster OX=7227 GN=alpha-Spec PE=1 SV=2</t>
  </si>
  <si>
    <t>P13395</t>
  </si>
  <si>
    <t>278 kDa</t>
  </si>
  <si>
    <t>Phosphate carrier protein, mitochondrial OS=Drosophila melanogaster OX=7227 GN=Mpcp2 PE=2 SV=1</t>
  </si>
  <si>
    <t>Q9XZE4</t>
  </si>
  <si>
    <t>39 kDa</t>
  </si>
  <si>
    <t>Alpha-1,4 glucan phosphorylase OS=Drosophila melanogaster OX=7227 GN=GlyP PE=1 SV=1</t>
  </si>
  <si>
    <t>A4UZZ4 (+1)</t>
  </si>
  <si>
    <t>97 kDa</t>
  </si>
  <si>
    <t>Phosphatidate cytidylyltransferase (Fragment) OS=Drosophila melanogaster OX=7227 GN=CdsA-RA PE=2 SV=1</t>
  </si>
  <si>
    <t>H9ZJM9 (+2)</t>
  </si>
  <si>
    <t>53 kDa</t>
  </si>
  <si>
    <t>Protein PIP82 OS=Drosophila melanogaster OX=7227 GN=PIP82 PE=1 SV=3</t>
  </si>
  <si>
    <t>Q9W3E2</t>
  </si>
  <si>
    <t>132 kDa</t>
  </si>
  <si>
    <t>Small ribosomal subunit protein eS4 OS=Drosophila melanogaster OX=7227 GN=RpS4 PE=1 SV=2</t>
  </si>
  <si>
    <t>P41042 (+1)</t>
  </si>
  <si>
    <t>acetyl-CoA carboxylase OS=Drosophila melanogaster OX=7227 GN=ACC PE=1 SV=1</t>
  </si>
  <si>
    <t>A1Z784</t>
  </si>
  <si>
    <t>279 kDa</t>
  </si>
  <si>
    <t>Tubulin alpha chain (Fragment) OS=Drosophila melanogaster OX=7227 PE=2 SV=1</t>
  </si>
  <si>
    <t>K7XI11</t>
  </si>
  <si>
    <t>46 kDa</t>
  </si>
  <si>
    <t>Elongation factor 1-alpha OS=Drosophila melanogaster OX=7227 GN=eEF1alpha2 PE=1 SV=1</t>
  </si>
  <si>
    <t>A4V3Q6 (+1)</t>
  </si>
  <si>
    <t>51 kDa</t>
  </si>
  <si>
    <t>Tubulin alpha-1 chain OS=Drosophila melanogaster OX=7227 GN=alphaTub84B PE=1 SV=1</t>
  </si>
  <si>
    <t>P06603</t>
  </si>
  <si>
    <t>Arrestin 1, isoform B OS=Drosophila melanogaster OX=7227 GN=Arr1 PE=3 SV=1</t>
  </si>
  <si>
    <t>M9NES0 (+1)</t>
  </si>
  <si>
    <t>Flotillin-1 OS=Drosophila melanogaster OX=7227 GN=Flo1 PE=2 SV=1</t>
  </si>
  <si>
    <t>O61491</t>
  </si>
  <si>
    <t>47 kDa</t>
  </si>
  <si>
    <t>Glutamine synthetase 2 cytoplasmic OS=Drosophila melanogaster OX=7227 GN=Gs2 PE=1 SV=3</t>
  </si>
  <si>
    <t>P20478 (+3)</t>
  </si>
  <si>
    <t>Ribosomal protein S3, isoform B OS=Drosophila melanogaster OX=7227 GN=RpS3 PE=1 SV=1</t>
  </si>
  <si>
    <t>G3M3A2 (+2)</t>
  </si>
  <si>
    <t>27 kDa</t>
  </si>
  <si>
    <t>Kazachoc, isoform G OS=Drosophila melanogaster OX=7227 GN=kcc PE=1 SV=1</t>
  </si>
  <si>
    <t>120 kDa</t>
  </si>
  <si>
    <t>Rab32, isoform B OS=Drosophila melanogaster OX=7227 GN=Rab32 PE=1 SV=1</t>
  </si>
  <si>
    <t>A1Z7S3</t>
  </si>
  <si>
    <t>75 kDa</t>
  </si>
  <si>
    <t>Proline dehydrogenase OS=Drosophila melanogaster OX=7227 GN=slgA PE=1 SV=1</t>
  </si>
  <si>
    <t>A4V4U5 (+1)</t>
  </si>
  <si>
    <t>76 kDa</t>
  </si>
  <si>
    <t>IP03937p OS=Drosophila melanogaster OX=7227 GN=CG11473-RA PE=2 SV=1</t>
  </si>
  <si>
    <t>B3DNA0</t>
  </si>
  <si>
    <t>Kazachoc, isoform D OS=Drosophila melanogaster OX=7227 GN=kcc PE=1 SV=1</t>
  </si>
  <si>
    <t>Q8MLQ5</t>
  </si>
  <si>
    <t>119 kDa</t>
  </si>
  <si>
    <t>Flotillin 2, isoform L OS=Drosophila melanogaster OX=7227 GN=Flo2 PE=1 SV=1</t>
  </si>
  <si>
    <t>M9PJN2</t>
  </si>
  <si>
    <t>48 kDa</t>
  </si>
  <si>
    <t>dynamin GTPase OS=Drosophila melanogaster OX=7227 GN=shi PE=1 SV=1</t>
  </si>
  <si>
    <t>E1JJA4</t>
  </si>
  <si>
    <t>99 kDa</t>
  </si>
  <si>
    <t>(S)-3-amino-2-methylpropionate transaminase OS=Drosophila melanogaster OX=7227 GN=Gabat PE=1 SV=1</t>
  </si>
  <si>
    <t>Q9VW68</t>
  </si>
  <si>
    <t>M9NFJ2 (+1)</t>
  </si>
  <si>
    <t>Clathrin heavy chain OS=Drosophila melanogaster OX=7227 GN=Chc PE=1 SV=1</t>
  </si>
  <si>
    <t>P29742 (+1)</t>
  </si>
  <si>
    <t>191 kDa</t>
  </si>
  <si>
    <t>Calcium-transporting ATPase OS=Drosophila melanogaster OX=7227 GN=PMCA PE=1 SV=5</t>
  </si>
  <si>
    <t>Q9V4C7</t>
  </si>
  <si>
    <t>G protein alpha q subunit OS=Drosophila melanogaster OX=7227 GN=Galphaq PE=2 SV=2</t>
  </si>
  <si>
    <t>P23625</t>
  </si>
  <si>
    <t>FI03688p OS=Drosophila melanogaster OX=7227 GN=Prm PE=1 SV=1</t>
  </si>
  <si>
    <t>A4V1N8 (+1)</t>
  </si>
  <si>
    <t>102 kDa</t>
  </si>
  <si>
    <t>Oxysterol-binding protein OS=Drosophila melanogaster OX=7227 GN=Orp8 PE=1 SV=1</t>
  </si>
  <si>
    <t>B7Z0M9 (+1)</t>
  </si>
  <si>
    <t>G protein alpha o subunit OS=Drosophila melanogaster OX=7227 GN=Galphao PE=1 SV=1</t>
  </si>
  <si>
    <t>P16378</t>
  </si>
  <si>
    <t>40 kDa</t>
  </si>
  <si>
    <t>Large ribosomal subunit protein uL4 OS=Drosophila melanogaster OX=7227 GN=RpL4 PE=1 SV=2</t>
  </si>
  <si>
    <t>P09180</t>
  </si>
  <si>
    <t>Tubulin beta chain OS=Drosophila melanogaster OX=7227 GN=betaTub97EF PE=1 SV=1</t>
  </si>
  <si>
    <t>Q8MST5</t>
  </si>
  <si>
    <t>Glycogen debranching enzyme (Fragment) OS=Drosophila melanogaster OX=7227 GN=CG9485-RB PE=2 SV=1</t>
  </si>
  <si>
    <t>C7LAB1</t>
  </si>
  <si>
    <t>185 kDa</t>
  </si>
  <si>
    <t>FI05616p OS=Drosophila melanogaster OX=7227 GN=boss-RA PE=2 SV=1</t>
  </si>
  <si>
    <t>C4XVJ6 (+3)</t>
  </si>
  <si>
    <t>100 kDa</t>
  </si>
  <si>
    <t>Heat shock protein cognate 4, isoform G OS=Drosophila melanogaster OX=7227 GN=Hsc70-4 PE=1 SV=1</t>
  </si>
  <si>
    <t>C7LA75 (+1)</t>
  </si>
  <si>
    <t>71 kDa</t>
  </si>
  <si>
    <t>A0A0B4JDG2</t>
  </si>
  <si>
    <t>105 kDa</t>
  </si>
  <si>
    <t>MIP08648p OS=Drosophila melanogaster OX=7227 GN=14-3-3epsilon-RA PE=2 SV=1</t>
  </si>
  <si>
    <t>C6TP70 (+2)</t>
  </si>
  <si>
    <t>30 kDa</t>
  </si>
  <si>
    <t>Cuticular protein 72Ec OS=Drosophila melanogaster OX=7227 GN=Cpr72Ec PE=1 SV=1</t>
  </si>
  <si>
    <t>Q9VV46</t>
  </si>
  <si>
    <t>RE64616p OS=Drosophila melanogaster OX=7227 GN=CG9297 PE=2 SV=1</t>
  </si>
  <si>
    <t>Q6NL87 (+3)</t>
  </si>
  <si>
    <t>104 kDa</t>
  </si>
  <si>
    <t>Acetyl-CoA hydrolase OS=Drosophila melanogaster OX=7227 GN=anon-WO0153538.36 PE=1 SV=1</t>
  </si>
  <si>
    <t>Q9VAC1</t>
  </si>
  <si>
    <t>calcium/calmodulin-dependent protein kinase OS=Drosophila melanogaster OX=7227 GN=CaMKII PE=1 SV=1</t>
  </si>
  <si>
    <t>A4V134</t>
  </si>
  <si>
    <t>58 kDa</t>
  </si>
  <si>
    <t>Synaptotagmin 1 OS=Drosophila melanogaster OX=7227 GN=Syt1 PE=1 SV=3</t>
  </si>
  <si>
    <t>P21521 (+1)</t>
  </si>
  <si>
    <t>Otopetrin-like a, isoform A OS=Drosophila melanogaster OX=7227 GN=OtopLa PE=1 SV=1</t>
  </si>
  <si>
    <t>Q9W4A6</t>
  </si>
  <si>
    <t>Vesicle-fusing ATPase OS=Drosophila melanogaster OX=7227 GN=comt PE=1 SV=1</t>
  </si>
  <si>
    <t>M9PH10 (+1)</t>
  </si>
  <si>
    <t>83 kDa</t>
  </si>
  <si>
    <t>Synaptotagmin 1, isoform H OS=Drosophila melanogaster OX=7227 GN=Syt1 PE=4 SV=1</t>
  </si>
  <si>
    <t>X2J979</t>
  </si>
  <si>
    <t>Dihydrolipoamide acetyltransferase component of pyruvate dehydrogenase complex OS=Drosophila melanogaster OX=7227 GN=muc PE=1 SV=1</t>
  </si>
  <si>
    <t>M9PCG1 (+1)</t>
  </si>
  <si>
    <t>Myosin heavy chain, isoform R OS=Drosophila melanogaster OX=7227 GN=Mhc PE=1 SV=1</t>
  </si>
  <si>
    <t>M9NF46</t>
  </si>
  <si>
    <t>224 kDa</t>
  </si>
  <si>
    <t>Citrate synthase (Fragment) OS=Drosophila melanogaster OX=7227 GN=kdn-RA PE=2 SV=1</t>
  </si>
  <si>
    <t>C6TP50 (+1)</t>
  </si>
  <si>
    <t>56 kDa</t>
  </si>
  <si>
    <t>NADH dehydrogenase [ubiquinone] 1 alpha subcomplex subunit 10, mitochondrial OS=Drosophila melanogaster OX=7227 GN=ND-42 PE=1 SV=1</t>
  </si>
  <si>
    <t>A4V383 (+1)</t>
  </si>
  <si>
    <t>Aconitate hydratase, mitochondrial OS=Drosophila melanogaster OX=7227 GN=mAcon1 PE=1 SV=2</t>
  </si>
  <si>
    <t>Q9VIE8</t>
  </si>
  <si>
    <t>85 kDa</t>
  </si>
  <si>
    <t>EG:86E4.3 protein OS=Drosophila melanogaster OX=7227 GN=Rbcn-3B PE=4 SV=1</t>
  </si>
  <si>
    <t>O46092 (+1)</t>
  </si>
  <si>
    <t>162 kDa</t>
  </si>
  <si>
    <t>Large ribosomal subunit protein uL18 OS=Drosophila melanogaster OX=7227 GN=RpL5 PE=1 SV=2</t>
  </si>
  <si>
    <t>Q9W5R8 (+1)</t>
  </si>
  <si>
    <t>Larval serum protein 2 OS=Drosophila melanogaster OX=7227 GN=Lsp2 PE=2 SV=2</t>
  </si>
  <si>
    <t>Q24388 (+1)</t>
  </si>
  <si>
    <t>MIP05930p (Fragment) OS=Drosophila melanogaster OX=7227 GN=Cyp313a1-RA PE=2 SV=1</t>
  </si>
  <si>
    <t>C0PDE2 (+1)</t>
  </si>
  <si>
    <t>Discs large 1, isoform M OS=Drosophila melanogaster OX=7227 GN=dlg1 PE=1 SV=1</t>
  </si>
  <si>
    <t>E1JJH5</t>
  </si>
  <si>
    <t>113 kDa</t>
  </si>
  <si>
    <t>AP-2 complex subunit alpha OS=Drosophila melanogaster OX=7227 GN=AP-2alpha PE=1 SV=1</t>
  </si>
  <si>
    <t>P91926</t>
  </si>
  <si>
    <t>GH04524p (Fragment) OS=Drosophila melanogaster OX=7227 GN=Lsd-1-RA PE=2 SV=1</t>
  </si>
  <si>
    <t>E4NKM5 (+2)</t>
  </si>
  <si>
    <t>Eukaryotic translation elongation factor 2 OS=Drosophila melanogaster OX=7227 GN=eEF2 PE=1 SV=4</t>
  </si>
  <si>
    <t>P13060</t>
  </si>
  <si>
    <t>94 kDa</t>
  </si>
  <si>
    <t>Guanine nucleotide-binding protein subunit beta-2 OS=Drosophila melanogaster OX=7227 GN=Gbeta76C PE=1 SV=3</t>
  </si>
  <si>
    <t>P29829</t>
  </si>
  <si>
    <t>38 kDa</t>
  </si>
  <si>
    <t>FI24283p1 OS=Drosophila melanogaster OX=7227 GN=CG6020-RA PE=1 SV=1</t>
  </si>
  <si>
    <t>A0A024E3A5</t>
  </si>
  <si>
    <t>Isocitrate dehydrogenase [NADP] OS=Drosophila melanogaster OX=7227 GN=Idh PE=1 SV=2</t>
  </si>
  <si>
    <t>B7Z0E0 (+4)</t>
  </si>
  <si>
    <t>54 kDa</t>
  </si>
  <si>
    <t>Heat shock 70-kDa protein cognate 3, isoform E OS=Drosophila melanogaster OX=7227 GN=Hsc70-3 PE=1 SV=1</t>
  </si>
  <si>
    <t>F3YDH0 (+1)</t>
  </si>
  <si>
    <t>72 kDa</t>
  </si>
  <si>
    <t>GM14617p OS=Drosophila melanogaster OX=7227 GN=Mccc1 PE=1 SV=2</t>
  </si>
  <si>
    <t>Q9V9T5</t>
  </si>
  <si>
    <t>77 kDa</t>
  </si>
  <si>
    <t>Calnexin 99A, isoform E OS=Drosophila melanogaster OX=7227 GN=Cnx99A PE=1 SV=2</t>
  </si>
  <si>
    <t>Q0KHZ9</t>
  </si>
  <si>
    <t>69 kDa</t>
  </si>
  <si>
    <t>Malate dehydrogenase, mitochondrial OS=Drosophila melanogaster OX=7227 GN=Mdh2 PE=1 SV=1</t>
  </si>
  <si>
    <t>Q9VEB1</t>
  </si>
  <si>
    <t>35 kDa</t>
  </si>
  <si>
    <t>Succinate--CoA ligase [ADP-forming] subunit beta, mitochondrial OS=Drosophila melanogaster OX=7227 GN=ScsbetaA PE=1 SV=1</t>
  </si>
  <si>
    <t>A0A0B4JCW4 (+3)</t>
  </si>
  <si>
    <t>49 kDa</t>
  </si>
  <si>
    <t>Nodal modulator 3 OS=Drosophila melanogaster OX=7227 GN=Dmel\CG1371 PE=1 SV=1</t>
  </si>
  <si>
    <t>A1Z843 (+3)</t>
  </si>
  <si>
    <t>131 kDa</t>
  </si>
  <si>
    <t>Protein kinase C, eye isozyme OS=Drosophila melanogaster OX=7227 GN=inaC PE=1 SV=1</t>
  </si>
  <si>
    <t>P13677</t>
  </si>
  <si>
    <t>80 kDa</t>
  </si>
  <si>
    <t>GH22814p (Fragment) OS=Drosophila melanogaster OX=7227 PE=2 SV=1</t>
  </si>
  <si>
    <t>Q4QPQ0</t>
  </si>
  <si>
    <t>62 kDa</t>
  </si>
  <si>
    <t>Discs large 1, isoform R OS=Drosophila melanogaster OX=7227 GN=dlg1 PE=1 SV=1</t>
  </si>
  <si>
    <t>M9PHK8</t>
  </si>
  <si>
    <t>Aralar1, isoform F OS=Drosophila melanogaster OX=7227 GN=aralar1 PE=1 SV=1</t>
  </si>
  <si>
    <t>A0A0B4KHW3</t>
  </si>
  <si>
    <t>FI19456p1 OS=Drosophila melanogaster OX=7227 GN=CG42540-RD PE=2 SV=1</t>
  </si>
  <si>
    <t>H8F4R7 (+2)</t>
  </si>
  <si>
    <t>Receptor of activated protein kinase C 1, isoform C OS=Drosophila melanogaster OX=7227 GN=Rack1 PE=3 SV=1</t>
  </si>
  <si>
    <t>M9PCC1 (+1)</t>
  </si>
  <si>
    <t>36 kDa</t>
  </si>
  <si>
    <t>Small ribosomal subunit protein eS1 OS=Drosophila melanogaster OX=7227 GN=RpS3A PE=1 SV=4</t>
  </si>
  <si>
    <t>P55830</t>
  </si>
  <si>
    <t>PDZ and LIM domain protein Zasp OS=Drosophila melanogaster OX=7227 GN=Zasp52 PE=1 SV=2</t>
  </si>
  <si>
    <t>A1ZA47</t>
  </si>
  <si>
    <t>238 kDa</t>
  </si>
  <si>
    <t>Alpha actinin, isoform D OS=Drosophila melanogaster OX=7227 GN=Actn PE=1 SV=1</t>
  </si>
  <si>
    <t>M9MS06 (+2)</t>
  </si>
  <si>
    <t>GH13256p OS=Drosophila melanogaster OX=7227 GN=Mtpbeta PE=1 SV=1</t>
  </si>
  <si>
    <t>Q9W1H8</t>
  </si>
  <si>
    <t>Adaptor protein complex 2, mu subunit, isoform A OS=Drosophila melanogaster OX=7227 GN=AP-2mu PE=1 SV=1</t>
  </si>
  <si>
    <t>O62530</t>
  </si>
  <si>
    <t>Uncharacterized protein, isoform F OS=Drosophila melanogaster OX=7227 GN=CG5741 PE=1 SV=1</t>
  </si>
  <si>
    <t>M9PEU6</t>
  </si>
  <si>
    <t>LP21606p OS=Drosophila melanogaster OX=7227 GN=up-RG PE=2 SV=1</t>
  </si>
  <si>
    <t>E6PBY8</t>
  </si>
  <si>
    <t>Synapsin, isoform D OS=Drosophila melanogaster OX=7227 GN=Syn PE=1 SV=1</t>
  </si>
  <si>
    <t>E2QCY9</t>
  </si>
  <si>
    <t>Probable isocitrate dehydrogenase [NAD] subunit alpha, mitochondrial OS=Drosophila melanogaster OX=7227 GN=Idh3a PE=2 SV=1</t>
  </si>
  <si>
    <t>Q9VWH4</t>
  </si>
  <si>
    <t>Gilgamesh, isoform L OS=Drosophila melanogaster OX=7227 GN=gish PE=1 SV=1</t>
  </si>
  <si>
    <t>A0A0B4KHL4</t>
  </si>
  <si>
    <t>60 kDa</t>
  </si>
  <si>
    <t>Diacylglycerol kinase OS=Drosophila melanogaster OX=7227 GN=rdgA PE=3 SV=1</t>
  </si>
  <si>
    <t>M9MSN3</t>
  </si>
  <si>
    <t>enoyl-CoA hydratase OS=Drosophila melanogaster OX=7227 GN=Mtpalpha PE=1 SV=1</t>
  </si>
  <si>
    <t>Q8IPE8 (+1)</t>
  </si>
  <si>
    <t>Succinate dehydrogenase [ubiquinone] flavoprotein subunit, mitochondrial OS=Drosophila melanogaster OX=7227 GN=SdhA PE=2 SV=3</t>
  </si>
  <si>
    <t>Q94523</t>
  </si>
  <si>
    <t>Pyruvate kinase OS=Drosophila melanogaster OX=7227 GN=PyK PE=2 SV=2</t>
  </si>
  <si>
    <t>O62619</t>
  </si>
  <si>
    <t>57 kDa</t>
  </si>
  <si>
    <t>Upheld, isoform P OS=Drosophila melanogaster OX=7227 GN=up PE=1 SV=1</t>
  </si>
  <si>
    <t>M9PHJ0 (+1)</t>
  </si>
  <si>
    <t>AP complex subunit beta OS=Drosophila melanogaster OX=7227 GN=AP-1-2beta PE=1 SV=1</t>
  </si>
  <si>
    <t>Q24253</t>
  </si>
  <si>
    <t>101 kDa</t>
  </si>
  <si>
    <t>Uncharacterized protein, isoform B OS=Drosophila melanogaster OX=7227 GN=Dmel\CG4467 PE=1 SV=1</t>
  </si>
  <si>
    <t>Q0KI25</t>
  </si>
  <si>
    <t>127 kDa</t>
  </si>
  <si>
    <t>G protein alpha s subunit, isoform E OS=Drosophila melanogaster OX=7227 GN=Galphas PE=1 SV=1</t>
  </si>
  <si>
    <t>A0A0B4LGI1</t>
  </si>
  <si>
    <t>Prohibitin OS=Drosophila melanogaster OX=7227 GN=Phb2 PE=1 SV=1</t>
  </si>
  <si>
    <t>A8DYI6 (+2)</t>
  </si>
  <si>
    <t>37 kDa</t>
  </si>
  <si>
    <t>LP07963p OS=Drosophila melanogaster OX=7227 GN=anon-WO0118547.344 PE=1 SV=3</t>
  </si>
  <si>
    <t>Q9VHN7</t>
  </si>
  <si>
    <t>68 kDa</t>
  </si>
  <si>
    <t>Ras opposite, isoform B OS=Drosophila melanogaster OX=7227 GN=Rop PE=3 SV=1</t>
  </si>
  <si>
    <t>M9PEL1 (+1)</t>
  </si>
  <si>
    <t>Uncharacterized protein OS=Drosophila melanogaster OX=7227 GN=Dmel\CG44195 PE=1 SV=1</t>
  </si>
  <si>
    <t>M9PEG1</t>
  </si>
  <si>
    <t>RNA helicase OS=Drosophila melanogaster OX=7227 GN=eIF4A PE=1 SV=1</t>
  </si>
  <si>
    <t>C9QP42 (+2)</t>
  </si>
  <si>
    <t>LP14077p (Fragment) OS=Drosophila melanogaster OX=7227 GN=RpL3-RA PE=2 SV=1</t>
  </si>
  <si>
    <t>C6SUV6 (+1)</t>
  </si>
  <si>
    <t>medium-chain acyl-CoA dehydrogenase OS=Drosophila melanogaster OX=7227 GN=CG12262 PE=3 SV=1</t>
  </si>
  <si>
    <t>G3KKP7 (+1)</t>
  </si>
  <si>
    <t>Glutamate carrier 1, isoform A OS=Drosophila melanogaster OX=7227 GN=GC1 PE=1 SV=1</t>
  </si>
  <si>
    <t>Q9VGF7</t>
  </si>
  <si>
    <t>Hyperkinetic, isoform F OS=Drosophila melanogaster OX=7227 GN=Hk PE=3 SV=1</t>
  </si>
  <si>
    <t>M9NEC7</t>
  </si>
  <si>
    <t>78 kDa</t>
  </si>
  <si>
    <t>Vacuolar proton pump subunit B OS=Drosophila melanogaster OX=7227 GN=Vha55 PE=1 SV=1</t>
  </si>
  <si>
    <t>E1JIJ5 (+1)</t>
  </si>
  <si>
    <t>NADH dehydrogenase [ubiquinone] flavoprotein 1, mitochondrial OS=Drosophila melanogaster OX=7227 GN=ND-51 PE=1 SV=1</t>
  </si>
  <si>
    <t>Q9VMI3</t>
  </si>
  <si>
    <t>Large ribosomal subunit protein uL30 OS=Drosophila melanogaster OX=7227 GN=RpL7 PE=1 SV=2</t>
  </si>
  <si>
    <t>P32100 (+1)</t>
  </si>
  <si>
    <t>GH25853p OS=Drosophila melanogaster OX=7227 GN=Dmel\CG10132 PE=1 SV=2</t>
  </si>
  <si>
    <t>Q9VIU8</t>
  </si>
  <si>
    <t>152 kDa</t>
  </si>
  <si>
    <t>Protein disulfide-isomerase OS=Drosophila melanogaster OX=7227 GN=Pdi PE=2 SV=1</t>
  </si>
  <si>
    <t>P54399 (+1)</t>
  </si>
  <si>
    <t>Dynamin-like 120 kDa protein, mitochondrial OS=Drosophila melanogaster OX=7227 GN=opa1-like-RA PE=2 SV=1</t>
  </si>
  <si>
    <t>E8NH94</t>
  </si>
  <si>
    <t>Protein kinase C OS=Drosophila melanogaster OX=7227 GN=Pkc53E PE=3 SV=1</t>
  </si>
  <si>
    <t>A0A0B4KFT3</t>
  </si>
  <si>
    <t>cAMP-dependent protein kinase catalytic subunit 1 OS=Drosophila melanogaster OX=7227 GN=Pka-C1 PE=1 SV=3</t>
  </si>
  <si>
    <t>P12370</t>
  </si>
  <si>
    <t>V-type proton ATPase subunit a OS=Drosophila melanogaster OX=7227 GN=Vha100-1 PE=1 SV=1</t>
  </si>
  <si>
    <t>Q9XZ10 (+4)</t>
  </si>
  <si>
    <t>SD09259p OS=Drosophila melanogaster OX=7227 GN=Dmel\CG1907 PE=1 SV=1</t>
  </si>
  <si>
    <t>Q9VAJ9</t>
  </si>
  <si>
    <t>Photoreceptor dehydrogenase, isoform C OS=Drosophila melanogaster OX=7227 GN=Pdh PE=1 SV=1</t>
  </si>
  <si>
    <t>Q7KNR7 (+1)</t>
  </si>
  <si>
    <t>28 kDa</t>
  </si>
  <si>
    <t>LD46175p OS=Drosophila melanogaster OX=7227 GN=sea PE=1 SV=1</t>
  </si>
  <si>
    <t>Q7KSQ0</t>
  </si>
  <si>
    <t>Heat shock protein 83 OS=Drosophila melanogaster OX=7227 GN=Hsp83 PE=3 SV=1</t>
  </si>
  <si>
    <t>M9PBL3 (+1)</t>
  </si>
  <si>
    <t>82 kDa</t>
  </si>
  <si>
    <t>BcDNA.GH02220 OS=Drosophila melanogaster OX=7227 GN=OXA1L PE=2 SV=1</t>
  </si>
  <si>
    <t>Q9Y171</t>
  </si>
  <si>
    <t>Multifunctional fusion protein OS=Drosophila melanogaster OX=7227 GN=P5CDh1 PE=2 SV=1</t>
  </si>
  <si>
    <t>Q8T3P0 (+1)</t>
  </si>
  <si>
    <t>64 kDa</t>
  </si>
  <si>
    <t>Succinate dehydrogenase [ubiquinone] iron-sulfur subunit, mitochondrial OS=Drosophila melanogaster OX=7227 GN=SdhB PE=2 SV=2</t>
  </si>
  <si>
    <t>P21914</t>
  </si>
  <si>
    <t>Stardust, isoform O OS=Drosophila melanogaster OX=7227 GN=sdt PE=1 SV=1</t>
  </si>
  <si>
    <t>X2JCZ1</t>
  </si>
  <si>
    <t>175 kDa</t>
  </si>
  <si>
    <t>Prohibitin OS=Drosophila melanogaster OX=7227 GN=Phb1 PE=1 SV=1</t>
  </si>
  <si>
    <t>A0A023GQA5 (+1)</t>
  </si>
  <si>
    <t>Fatty acid transport protein 1, isoform A OS=Drosophila melanogaster OX=7227 GN=Fatp1 PE=1 SV=2</t>
  </si>
  <si>
    <t>Q9VKU1</t>
  </si>
  <si>
    <t>70 kDa</t>
  </si>
  <si>
    <t>Putative fatty acyl-CoA reductase CG8306 OS=Drosophila melanogaster OX=7227 GN=CG8306 PE=2 SV=1</t>
  </si>
  <si>
    <t>Q960W6</t>
  </si>
  <si>
    <t>Heat shock protein 83 OS=Drosophila melanogaster OX=7227 GN=Gp93 PE=1 SV=1</t>
  </si>
  <si>
    <t>Q9VAY2</t>
  </si>
  <si>
    <t>90 kDa</t>
  </si>
  <si>
    <t>ER membrane protein complex subunit 1 OS=Drosophila melanogaster OX=7227 GN=EMC1 PE=1 SV=1</t>
  </si>
  <si>
    <t>Q9VHY6</t>
  </si>
  <si>
    <t>A0A0B4LGV1</t>
  </si>
  <si>
    <t>Probable cytochrome P450 28d1 OS=Drosophila melanogaster OX=7227 GN=Cyp28d1 PE=2 SV=1</t>
  </si>
  <si>
    <t>Q9VMT5</t>
  </si>
  <si>
    <t>Vacuolar H[+] ATPase 44kD subunit, isoform F OS=Drosophila melanogaster OX=7227 GN=Vha44 PE=1 SV=1</t>
  </si>
  <si>
    <t>B7YZI0 (+1)</t>
  </si>
  <si>
    <t>92 kDa</t>
  </si>
  <si>
    <t>very-long-chain enoyl-CoA reductase (Fragment) OS=Drosophila melanogaster OX=7227 GN=Sc2-RA PE=2 SV=1</t>
  </si>
  <si>
    <t>B6IDR5 (+1)</t>
  </si>
  <si>
    <t>Protein hu-li tai shao OS=Drosophila melanogaster OX=7227 GN=hts PE=1 SV=2</t>
  </si>
  <si>
    <t>Q02645</t>
  </si>
  <si>
    <t>AT07754p OS=Drosophila melanogaster OX=7227 GN=Psa-RC PE=2 SV=1</t>
  </si>
  <si>
    <t>E8NH92</t>
  </si>
  <si>
    <t>123 kDa</t>
  </si>
  <si>
    <t>MIP04243p OS=Drosophila melanogaster OX=7227 GN=Idh3g PE=1 SV=1</t>
  </si>
  <si>
    <t>A8JRB8 (+2)</t>
  </si>
  <si>
    <t>43 kDa</t>
  </si>
  <si>
    <t>RH47744p OS=Drosophila melanogaster OX=7227 GN=Ldsdh1 PE=2 SV=1</t>
  </si>
  <si>
    <t>Q8SWZ9 (+1)</t>
  </si>
  <si>
    <t>GH26015p OS=Drosophila melanogaster OX=7227 GN=Dmel\CG8888 PE=1 SV=1</t>
  </si>
  <si>
    <t>Q7K3N4</t>
  </si>
  <si>
    <t>Phosphoglycerate kinase OS=Drosophila melanogaster OX=7227 GN=Pgk PE=3 SV=1</t>
  </si>
  <si>
    <t>M9PCE0 (+1)</t>
  </si>
  <si>
    <t>44 kDa</t>
  </si>
  <si>
    <t>RE66761p OS=Drosophila melanogaster OX=7227 GN=Tom70 PE=2 SV=1</t>
  </si>
  <si>
    <t>Q8MT29 (+1)</t>
  </si>
  <si>
    <t>66 kDa</t>
  </si>
  <si>
    <t>40S ribosomal protein S2 OS=Drosophila melanogaster OX=7227 GN=RpS2 PE=3 SV=1</t>
  </si>
  <si>
    <t>M9PB84 (+1)</t>
  </si>
  <si>
    <t>MIP22165p OS=Drosophila melanogaster OX=7227 GN=CG13284-RB PE=2 SV=1</t>
  </si>
  <si>
    <t>D5SHN1 (+2)</t>
  </si>
  <si>
    <t>Probable cytochrome P450 6d5 OS=Drosophila melanogaster OX=7227 GN=Cyp6d5 PE=2 SV=1</t>
  </si>
  <si>
    <t>Q9VFP1</t>
  </si>
  <si>
    <t>MICOS complex subunit MIC60 OS=Drosophila melanogaster OX=7227 GN=Mitofilin PE=3 SV=1</t>
  </si>
  <si>
    <t>A0A0B4KGN2 (+2)</t>
  </si>
  <si>
    <t>Probable cytochrome P450 28a5 OS=Drosophila melanogaster OX=7227 GN=Cyp28a5 PE=2 SV=1</t>
  </si>
  <si>
    <t>Q9V419</t>
  </si>
  <si>
    <t>NADH-ubiquinone oxidoreductase 75 kDa subunit, mitochondrial OS=Drosophila melanogaster OX=7227 GN=ND-75 PE=1 SV=1</t>
  </si>
  <si>
    <t>A4V449 (+2)</t>
  </si>
  <si>
    <t>79 kDa</t>
  </si>
  <si>
    <t>H(+)-transporting two-sector ATPase OS=Drosophila melanogaster OX=7227 GN=Vha68-1 PE=1 SV=1</t>
  </si>
  <si>
    <t>M9PD18 (+1)</t>
  </si>
  <si>
    <t>Pyruvate dehydrogenase E1 component subunit beta, mitochondrial OS=Drosophila melanogaster OX=7227 GN=Pdhb PE=1 SV=1</t>
  </si>
  <si>
    <t>Q7K5K3</t>
  </si>
  <si>
    <t>Extended synaptotagmin-like protein 2, isoform D OS=Drosophila melanogaster OX=7227 GN=Esyt2 PE=1 SV=1</t>
  </si>
  <si>
    <t>A0A0B4KGU9</t>
  </si>
  <si>
    <t>Sterol carrier protein 2 OS=Drosophila melanogaster OX=7227 GN=ScpX PE=1 SV=1</t>
  </si>
  <si>
    <t>Q9VJ43</t>
  </si>
  <si>
    <t>AFG3 like matrix AAA peptidase subunit 2, isoform A OS=Drosophila melanogaster OX=7227 GN=Afg3l2 PE=1 SV=1</t>
  </si>
  <si>
    <t>Q8T4G5</t>
  </si>
  <si>
    <t>Drosocrystallin OS=Drosophila melanogaster OX=7227 GN=Crys PE=4 SV=1</t>
  </si>
  <si>
    <t>O96967</t>
  </si>
  <si>
    <t>HL08109p OS=Drosophila melanogaster OX=7227 GN=yip2 PE=1 SV=1</t>
  </si>
  <si>
    <t>Q9VL70</t>
  </si>
  <si>
    <t>Synaptosomal-associated protein 25 OS=Drosophila melanogaster OX=7227 GN=Snap25 PE=2 SV=1</t>
  </si>
  <si>
    <t>P36975</t>
  </si>
  <si>
    <t>24 kDa</t>
  </si>
  <si>
    <t>phosphatidate phosphatase OS=Drosophila melanogaster OX=7227 GN=Lpin PE=1 SV=1</t>
  </si>
  <si>
    <t>A0A0B4JCQ5 (+1)</t>
  </si>
  <si>
    <t>121 kDa</t>
  </si>
  <si>
    <t>Nuclear pore complex protein Nup154 OS=Drosophila melanogaster OX=7227 GN=Nup154 PE=1 SV=1</t>
  </si>
  <si>
    <t>Q9V463</t>
  </si>
  <si>
    <t>154 kDa</t>
  </si>
  <si>
    <t>26S proteasome regulatory complex subunit p48B OS=Drosophila melanogaster OX=7227 GN=Rpt1 PE=1 SV=1</t>
  </si>
  <si>
    <t>Q7KMQ0</t>
  </si>
  <si>
    <t>Collapsin response mediator protein OS=Drosophila melanogaster OX=7227 GN=CRMP PE=2 SV=1</t>
  </si>
  <si>
    <t>D3YE81 (+2)</t>
  </si>
  <si>
    <t>Multidrug resistance protein homolog 65 OS=Drosophila melanogaster OX=7227 GN=Mdr65 PE=1 SV=2</t>
  </si>
  <si>
    <t>Q00748</t>
  </si>
  <si>
    <t>144 kDa</t>
  </si>
  <si>
    <t>LD34222p OS=Drosophila melanogaster OX=7227 GN=Pdzd8 PE=2 SV=1</t>
  </si>
  <si>
    <t>Q9VYR9</t>
  </si>
  <si>
    <t>115 kDa</t>
  </si>
  <si>
    <t>LD18146p OS=Drosophila melanogaster OX=7227 GN=CG7639 PE=2 SV=1</t>
  </si>
  <si>
    <t>Q5BI33 (+1)</t>
  </si>
  <si>
    <t>Complex I-49kD OS=Drosophila melanogaster OX=7227 GN=ND-49 PE=1 SV=2</t>
  </si>
  <si>
    <t>Q9V4E0</t>
  </si>
  <si>
    <t>carnitine O-palmitoyltransferase OS=Drosophila melanogaster OX=7227 GN=whd PE=1 SV=1</t>
  </si>
  <si>
    <t>Q7JQH9 (+1)</t>
  </si>
  <si>
    <t>89 kDa</t>
  </si>
  <si>
    <t>CASK, isoform F OS=Drosophila melanogaster OX=7227 GN=CASK PE=1 SV=1</t>
  </si>
  <si>
    <t>E1JIS7 (+1)</t>
  </si>
  <si>
    <t>GH07444p OS=Drosophila melanogaster OX=7227 GN=Dmel\CG1309 PE=1 SV=1</t>
  </si>
  <si>
    <t>Q9VZF1</t>
  </si>
  <si>
    <t>RE14391p OS=Drosophila melanogaster OX=7227 GN=Sec63 PE=1 SV=1</t>
  </si>
  <si>
    <t>Q9VS57</t>
  </si>
  <si>
    <t>86 kDa</t>
  </si>
  <si>
    <t>DnaJ homolog subfamily C member 16 OS=Drosophila melanogaster OX=7227 GN=l(3)80Fg PE=2 SV=2</t>
  </si>
  <si>
    <t>Q7PLG1</t>
  </si>
  <si>
    <t>Homer, isoform E OS=Drosophila melanogaster OX=7227 GN=homer PE=1 SV=2</t>
  </si>
  <si>
    <t>Q0E8S7</t>
  </si>
  <si>
    <t>Fasciclin 1, isoform D OS=Drosophila melanogaster OX=7227 GN=Fas1 PE=1 SV=1</t>
  </si>
  <si>
    <t>A8JR25</t>
  </si>
  <si>
    <t>Aspartate aminotransferase (Fragment) OS=Drosophila melanogaster OX=7227 GN=Got2-RA PE=2 SV=1</t>
  </si>
  <si>
    <t>E4NKM3 (+2)</t>
  </si>
  <si>
    <t>Mitochondrial import inner membrane translocase subunit TIM44 OS=Drosophila melanogaster OX=7227 GN=CG11779 PE=2 SV=1</t>
  </si>
  <si>
    <t>Q8IHE3</t>
  </si>
  <si>
    <t>60S acidic ribosomal protein P0 OS=Drosophila melanogaster OX=7227 GN=RpLP0 PE=3 SV=1</t>
  </si>
  <si>
    <t>M9PG76 (+1)</t>
  </si>
  <si>
    <t>Dolichyl-diphosphooligosaccharide--protein glycosyltransferase subunit 1 (Fragment) OS=Drosophila melanogaster OX=7227 GN=rho-5 PE=2 SV=1</t>
  </si>
  <si>
    <t>Q6NP35 (+2)</t>
  </si>
  <si>
    <t>Phosphatidylinositol 5-phosphate 4-kinase, isoform A OS=Drosophila melanogaster OX=7227 GN=PIP4K PE=1 SV=1</t>
  </si>
  <si>
    <t>Q8SXX1</t>
  </si>
  <si>
    <t>Elongation factor Tu OS=Drosophila melanogaster OX=7227 GN=mEFTu1 PE=1 SV=1</t>
  </si>
  <si>
    <t>A1Z9E3</t>
  </si>
  <si>
    <t>GH13039p OS=Drosophila melanogaster OX=7227 GN=gammaSnap1 PE=1 SV=1</t>
  </si>
  <si>
    <t>Q9U6R9</t>
  </si>
  <si>
    <t>Insulin receptor substrate 53 kDa, isoform E OS=Drosophila melanogaster OX=7227 GN=IRSp53 PE=4 SV=1</t>
  </si>
  <si>
    <t>X2JCT5</t>
  </si>
  <si>
    <t>RH49330p OS=Drosophila melanogaster OX=7227 GN=Sccpdh2 PE=1 SV=1</t>
  </si>
  <si>
    <t>Q9VG81</t>
  </si>
  <si>
    <t>GH23271p OS=Drosophila melanogaster OX=7227 GN=tmod PE=1 SV=2</t>
  </si>
  <si>
    <t>Q9VA56</t>
  </si>
  <si>
    <t>Alpha-soluble NSF attachment protein OS=Drosophila melanogaster OX=7227 GN=alphaSnap PE=1 SV=1</t>
  </si>
  <si>
    <t>Q23983</t>
  </si>
  <si>
    <t>alanine transaminase OS=Drosophila melanogaster OX=7227 GN=CG1640 PE=2 SV=1</t>
  </si>
  <si>
    <t>Q8T9D5</t>
  </si>
  <si>
    <t>63 kDa</t>
  </si>
  <si>
    <t>Acyl-CoA synthetase long-chain, isoform J OS=Drosophila melanogaster OX=7227 GN=Acsl PE=1 SV=1</t>
  </si>
  <si>
    <t>A0A0B4KFE4 (+4)</t>
  </si>
  <si>
    <t>Rab GDP dissociation inhibitor OS=Drosophila melanogaster OX=7227 GN=Gdi PE=1 SV=1</t>
  </si>
  <si>
    <t>Q9VLB7</t>
  </si>
  <si>
    <t>Aldehyde dehydrogenase OS=Drosophila melanogaster OX=7227 GN=Aldh-III PE=1 SV=1</t>
  </si>
  <si>
    <t>A0A0B4KEL0 (+5)</t>
  </si>
  <si>
    <t>Electron transfer flavoprotein-ubiquinone oxidoreductase OS=Drosophila melanogaster OX=7227 GN=Etf-QO PE=1 SV=1</t>
  </si>
  <si>
    <t>Q7JWF1</t>
  </si>
  <si>
    <t>Tropomyosin 1, isoform Q OS=Drosophila melanogaster OX=7227 GN=Tm1 PE=1 SV=1</t>
  </si>
  <si>
    <t>A0A0B4K661 (+1)</t>
  </si>
  <si>
    <t>Fas-associated factor OS=Drosophila melanogaster OX=7227 GN=Faf2 PE=2 SV=1</t>
  </si>
  <si>
    <t>O77047</t>
  </si>
  <si>
    <t>Succinate-semialdehyde dehydrogenase OS=Drosophila melanogaster OX=7227 GN=Ssadh PE=1 SV=1</t>
  </si>
  <si>
    <t>Q9VBP6</t>
  </si>
  <si>
    <t>Probable cytochrome P450 9f2 OS=Drosophila melanogaster OX=7227 GN=Cyp9f2 PE=2 SV=1</t>
  </si>
  <si>
    <t>Q9VG82</t>
  </si>
  <si>
    <t>Polyadenylate-binding protein OS=Drosophila melanogaster OX=7227 GN=pAbp PE=1 SV=3</t>
  </si>
  <si>
    <t>P21187</t>
  </si>
  <si>
    <t>Protein 4.1 homolog OS=Drosophila melanogaster OX=7227 GN=cora PE=1 SV=1</t>
  </si>
  <si>
    <t>Q9V8R9</t>
  </si>
  <si>
    <t>184 kDa</t>
  </si>
  <si>
    <t>Beta hydroxy acid dehydrogenase 1, isoform A OS=Drosophila melanogaster OX=7227 GN=Had1 PE=1 SV=2</t>
  </si>
  <si>
    <t>Q9VXI1</t>
  </si>
  <si>
    <t>G protein beta-subunit 13F, isoform C OS=Drosophila melanogaster OX=7227 GN=Gbeta13F PE=1 SV=1</t>
  </si>
  <si>
    <t>A4V4I0 (+1)</t>
  </si>
  <si>
    <t>Anion exchange protein OS=Drosophila melanogaster OX=7227 GN=Ndae1 PE=1 SV=1</t>
  </si>
  <si>
    <t>M9PB59</t>
  </si>
  <si>
    <t>126 kDa</t>
  </si>
  <si>
    <t>Dolichyl-diphosphooligosaccharide--protein glycosyltransferase 48 kDa subunit OS=Drosophila melanogaster OX=7227 GN=Ost48 PE=2 SV=2</t>
  </si>
  <si>
    <t>Q24319</t>
  </si>
  <si>
    <t>protein kinase C OS=Drosophila melanogaster OX=7227 GN=Pkn PE=1 SV=1</t>
  </si>
  <si>
    <t>A0A0B4LEY5 (+2)</t>
  </si>
  <si>
    <t>130 kDa</t>
  </si>
  <si>
    <t>MIP30509p1 OS=Drosophila melanogaster OX=7227 GN=pyd-RH PE=2 SV=1</t>
  </si>
  <si>
    <t>G4LU41</t>
  </si>
  <si>
    <t>C-1-tetrahydrofolate synthase, cytoplasmic OS=Drosophila melanogaster OX=7227 GN=pug-RD PE=2 SV=1</t>
  </si>
  <si>
    <t>E8NH74 (+1)</t>
  </si>
  <si>
    <t>peptidylprolyl isomerase OS=Drosophila melanogaster OX=7227 GN=zda PE=1 SV=1</t>
  </si>
  <si>
    <t>Q7K3D4</t>
  </si>
  <si>
    <t>ATP-dependent RNA helicase WM6 OS=Drosophila melanogaster OX=7227 GN=Hel25E PE=1 SV=1</t>
  </si>
  <si>
    <t>Q27268</t>
  </si>
  <si>
    <t>V-type proton ATPase subunit H OS=Drosophila melanogaster OX=7227 GN=VhaSFD PE=3 SV=1</t>
  </si>
  <si>
    <t>M9PDK5 (+1)</t>
  </si>
  <si>
    <t>Large ribosomal subunit protein eL8 OS=Drosophila melanogaster OX=7227 GN=RpL7A PE=1 SV=2</t>
  </si>
  <si>
    <t>P46223 (+1)</t>
  </si>
  <si>
    <t>Vinculin OS=Drosophila melanogaster OX=7227 GN=Vinc PE=1 SV=1</t>
  </si>
  <si>
    <t>O46037 (+1)</t>
  </si>
  <si>
    <t>LD41494p OS=Drosophila melanogaster OX=7227 GN=ERp44 PE=1 SV=1</t>
  </si>
  <si>
    <t>Q95TL8 (+1)</t>
  </si>
  <si>
    <t>SD07655p OS=Drosophila melanogaster OX=7227 GN=MRP PE=2 SV=1</t>
  </si>
  <si>
    <t>Q8T9C5</t>
  </si>
  <si>
    <t>173 kDa</t>
  </si>
  <si>
    <t>MIP14966p OS=Drosophila melanogaster OX=7227 GN=CG14762-RA PE=1 SV=1</t>
  </si>
  <si>
    <t>D0Z756 (+2)</t>
  </si>
  <si>
    <t>Neuropathy target esterase sws OS=Drosophila melanogaster OX=7227 GN=sws PE=1 SV=1</t>
  </si>
  <si>
    <t>E1JJF4 (+1)</t>
  </si>
  <si>
    <t>161 kDa</t>
  </si>
  <si>
    <t>Vesicle-fusing ATPase OS=Drosophila melanogaster OX=7227 GN=Nsf2 PE=3 SV=1</t>
  </si>
  <si>
    <t>A0A0B4LH53 (+1)</t>
  </si>
  <si>
    <t>FI05204p OS=Drosophila melanogaster OX=7227 GN=L2HGDH PE=1 SV=1</t>
  </si>
  <si>
    <t>Q9VJ28</t>
  </si>
  <si>
    <t>Uncharacterized protein, isoform O OS=Drosophila melanogaster OX=7227 GN=10737 PE=1 SV=1</t>
  </si>
  <si>
    <t>B7YZL1 (+7)</t>
  </si>
  <si>
    <t>Electron transfer flavoprotein subunit beta OS=Drosophila melanogaster OX=7227 GN=Etfb PE=1 SV=1</t>
  </si>
  <si>
    <t>Q0KHZ6 (+1)</t>
  </si>
  <si>
    <t>GH07925p OS=Drosophila melanogaster OX=7227 GN=CG3902 PE=2 SV=1</t>
  </si>
  <si>
    <t>Q95U46 (+1)</t>
  </si>
  <si>
    <t>Microsomal triacylglycerol transfer protein OS=Drosophila melanogaster OX=7227 GN=Mtp PE=1 SV=2</t>
  </si>
  <si>
    <t>Q9VIH3</t>
  </si>
  <si>
    <t>cAMP-dependent protein kinase type II regulatory subunit OS=Drosophila melanogaster OX=7227 GN=Pka-R2 PE=1 SV=2</t>
  </si>
  <si>
    <t>P81900</t>
  </si>
  <si>
    <t>Staphylococcal nuclease domain-containing protein 1 OS=Drosophila melanogaster OX=7227 GN=Tudor-SN PE=1 SV=1</t>
  </si>
  <si>
    <t>Q9W0S7</t>
  </si>
  <si>
    <t>103 kDa</t>
  </si>
  <si>
    <t>LP05054p OS=Drosophila melanogaster OX=7227 GN=Dmel\CG3702 PE=1 SV=2</t>
  </si>
  <si>
    <t>Q9VQX6</t>
  </si>
  <si>
    <t>Phosphoribosylformylglycinamidine synthase OS=Drosophila melanogaster OX=7227 GN=Pfas PE=1 SV=2</t>
  </si>
  <si>
    <t>P35421</t>
  </si>
  <si>
    <t>148 kDa</t>
  </si>
  <si>
    <t>Long-chain-fatty-acid--CoA ligase OS=Drosophila melanogaster OX=7227 GN=ACSL1 PE=1 SV=1</t>
  </si>
  <si>
    <t>E2QCY2 (+1)</t>
  </si>
  <si>
    <t>73 kDa</t>
  </si>
  <si>
    <t>Phosphoglucomutase OS=Drosophila melanogaster OX=7227 GN=Pgm1 PE=1 SV=1</t>
  </si>
  <si>
    <t>Q9VUY9</t>
  </si>
  <si>
    <t>61 kDa</t>
  </si>
  <si>
    <t>FI02182p (Fragment) OS=Drosophila melanogaster OX=7227 GN=Yp3-RA PE=2 SV=1</t>
  </si>
  <si>
    <t>D3DMQ1</t>
  </si>
  <si>
    <t>Transient receptor potential cation channel protein painless OS=Drosophila melanogaster OX=7227 GN=pain PE=1 SV=1</t>
  </si>
  <si>
    <t>Q9W0Y6</t>
  </si>
  <si>
    <t>LD23647p OS=Drosophila melanogaster OX=7227 GN=Dmel\CG5787 PE=1 SV=2</t>
  </si>
  <si>
    <t>Q9VK59</t>
  </si>
  <si>
    <t>Succinate--CoA ligase [GDP-forming] subunit beta, mitochondrial OS=Drosophila melanogaster OX=7227 GN=ScsbetaG PE=1 SV=1</t>
  </si>
  <si>
    <t>Q9V470</t>
  </si>
  <si>
    <t>FI05817p (Fragment) OS=Drosophila melanogaster OX=7227 PE=2 SV=1</t>
  </si>
  <si>
    <t>C7LA95 (+2)</t>
  </si>
  <si>
    <t>FI17817p1 OS=Drosophila melanogaster OX=7227 GN=Tango5 PE=1 SV=1</t>
  </si>
  <si>
    <t>Q9W2S1</t>
  </si>
  <si>
    <t>Ether a go-go, isoform D OS=Drosophila melanogaster OX=7227 GN=eag PE=4 SV=1</t>
  </si>
  <si>
    <t>M9MSA6 (+1)</t>
  </si>
  <si>
    <t>Serine/threonine-protein phosphatase OS=Drosophila melanogaster OX=7227 GN=CanA-14F PE=3 SV=1</t>
  </si>
  <si>
    <t>M9NEL1 (+1)</t>
  </si>
  <si>
    <t>UDP-glucose:glycoprotein glucosyltransferase OS=Drosophila melanogaster OX=7227 GN=Uggt PE=1 SV=2</t>
  </si>
  <si>
    <t>Q09332</t>
  </si>
  <si>
    <t>protein-synthesizing GTPase OS=Drosophila melanogaster OX=7227 GN=eIF2gamma PE=1 SV=1</t>
  </si>
  <si>
    <t>A0A0B4KGP8 (+1)</t>
  </si>
  <si>
    <t>AT07502p OS=Drosophila melanogaster OX=7227 GN=ABCB7-RB PE=2 SV=1</t>
  </si>
  <si>
    <t>E6PBW9 (+2)</t>
  </si>
  <si>
    <t>Cytoplasmic FMR1-interacting protein OS=Drosophila melanogaster OX=7227 GN=Sra-1 PE=1 SV=1</t>
  </si>
  <si>
    <t>Q9VF87 (+1)</t>
  </si>
  <si>
    <t>149 kDa</t>
  </si>
  <si>
    <t>Calcium-dependent secretion activator OS=Drosophila melanogaster OX=7227 GN=Cadps PE=1 SV=3</t>
  </si>
  <si>
    <t>Q9NHE5</t>
  </si>
  <si>
    <t>163 kDa</t>
  </si>
  <si>
    <t>Serine/threonine-protein phosphatase OS=Drosophila melanogaster OX=7227 GN=Pp2B-14D PE=3 SV=1</t>
  </si>
  <si>
    <t>M9NE01 (+1)</t>
  </si>
  <si>
    <t>Vacuolar H[+]-ATPase 26kD subunit, isoform C OS=Drosophila melanogaster OX=7227 GN=Vha26 PE=3 SV=1</t>
  </si>
  <si>
    <t>A0A0B4LGS4 (+1)</t>
  </si>
  <si>
    <t>26 kDa</t>
  </si>
  <si>
    <t>Shaggy, isoform J OS=Drosophila melanogaster OX=7227 GN=sgg PE=1 SV=1</t>
  </si>
  <si>
    <t>A4V3W1 (+2)</t>
  </si>
  <si>
    <t>GH28335p OS=Drosophila melanogaster OX=7227 GN=Syp PE=1 SV=1</t>
  </si>
  <si>
    <t>Q95TW4</t>
  </si>
  <si>
    <t>ATP-dependent 6-phosphofructokinase OS=Drosophila melanogaster OX=7227 GN=Pfk PE=1 SV=1</t>
  </si>
  <si>
    <t>A0A0B4K7L1</t>
  </si>
  <si>
    <t>Acylglycerol kinase, mitochondrial OS=Drosophila melanogaster OX=7227 GN=Mulk PE=1 SV=2</t>
  </si>
  <si>
    <t>Q9VL10</t>
  </si>
  <si>
    <t>Oxysterol-binding protein OS=Drosophila melanogaster OX=7227 GN=Osbp PE=2 SV=2</t>
  </si>
  <si>
    <t>O18397 (+1)</t>
  </si>
  <si>
    <t>Cytochrome P450 9b2 OS=Drosophila melanogaster OX=7227 GN=Cyp9b2 PE=2 SV=1</t>
  </si>
  <si>
    <t>Q9V4I1</t>
  </si>
  <si>
    <t>Enoyl-CoA hydratase, short chain 1, isoform A OS=Drosophila melanogaster OX=7227 GN=Echs1 PE=1 SV=1</t>
  </si>
  <si>
    <t>Q7JR58</t>
  </si>
  <si>
    <t>32 kDa</t>
  </si>
  <si>
    <t>LD24105p OS=Drosophila melanogaster OX=7227 GN=Acat1 PE=1 SV=1</t>
  </si>
  <si>
    <t>Q9W3N9</t>
  </si>
  <si>
    <t>Transporter OS=Drosophila melanogaster OX=7227 GN=ine PE=3 SV=1</t>
  </si>
  <si>
    <t>E1JHT2 (+1)</t>
  </si>
  <si>
    <t>26S proteasome regulatory complex subunit p48A OS=Drosophila melanogaster OX=7227 GN=Rpt3 PE=1 SV=1</t>
  </si>
  <si>
    <t>Q9V405</t>
  </si>
  <si>
    <t>RE38146p OS=Drosophila melanogaster OX=7227 GN=Dmel\CG8323 PE=2 SV=1</t>
  </si>
  <si>
    <t>Q7JZE8</t>
  </si>
  <si>
    <t>LD18904p OS=Drosophila melanogaster OX=7227 GN=schlank PE=1 SV=2</t>
  </si>
  <si>
    <t>Q9W423</t>
  </si>
  <si>
    <t>Sac1 phosphatase, isoform B OS=Drosophila melanogaster OX=7227 GN=Sac1 PE=4 SV=1</t>
  </si>
  <si>
    <t>M9MRM4 (+1)</t>
  </si>
  <si>
    <t>Enigma OS=Drosophila melanogaster OX=7227 GN=Egm PE=1 SV=1</t>
  </si>
  <si>
    <t>Q5U117</t>
  </si>
  <si>
    <t>CG8768 protein OS=Drosophila melanogaster OX=7227 GN=CG8768 PE=4 SV=1</t>
  </si>
  <si>
    <t>E1UIK3 (+6)</t>
  </si>
  <si>
    <t>MIP27352p OS=Drosophila melanogaster OX=7227 GN=Dmel\CG10237 PE=1 SV=1</t>
  </si>
  <si>
    <t>Q8INW5 (+2)</t>
  </si>
  <si>
    <t>Hsc70Cb, isoform A OS=Drosophila melanogaster OX=7227 GN=Hsp110 PE=1 SV=1</t>
  </si>
  <si>
    <t>Q9VUC1</t>
  </si>
  <si>
    <t>FI04781p OS=Drosophila melanogaster OX=7227 GN=Nop56 PE=1 SV=1</t>
  </si>
  <si>
    <t>Q95WY3</t>
  </si>
  <si>
    <t>E3 UFM1-protein ligase 1 homolog OS=Drosophila melanogaster OX=7227 GN=Ufl1 PE=3 SV=1</t>
  </si>
  <si>
    <t>A0A0B4K6K7 (+1)</t>
  </si>
  <si>
    <t>87 kDa</t>
  </si>
  <si>
    <t>LD11952p (Fragment) OS=Drosophila melanogaster OX=7227 GN=CG7675-RB PE=2 SV=1</t>
  </si>
  <si>
    <t>D0IQ98 (+1)</t>
  </si>
  <si>
    <t>Protein sly1 homolog OS=Drosophila melanogaster OX=7227 GN=Slh PE=2 SV=4</t>
  </si>
  <si>
    <t>Q24179</t>
  </si>
  <si>
    <t>Putative cytoplasmic aminopeptidase OS=Drosophila melanogaster OX=7227 GN=grsm PE=2 SV=1</t>
  </si>
  <si>
    <t>Q9NHV8</t>
  </si>
  <si>
    <t>GH13992p OS=Drosophila melanogaster OX=7227 GN=shrb PE=1 SV=1</t>
  </si>
  <si>
    <t>Q8T0Q4</t>
  </si>
  <si>
    <t>25 kDa</t>
  </si>
  <si>
    <t>DnaJ-like-2, isoform A OS=Drosophila melanogaster OX=7227 GN=Droj2 PE=1 SV=1</t>
  </si>
  <si>
    <t>Q9VFV9</t>
  </si>
  <si>
    <t>Choline O-acetyltransferase OS=Drosophila melanogaster OX=7227 GN=ChAT PE=1 SV=3</t>
  </si>
  <si>
    <t>P07668</t>
  </si>
  <si>
    <t>81 kDa</t>
  </si>
  <si>
    <t>Inner nuclear membrane protein Man1 OS=Drosophila melanogaster OX=7227 GN=MAN1 PE=1 SV=1</t>
  </si>
  <si>
    <t>Q7JRE4</t>
  </si>
  <si>
    <t>Experiment 1</t>
  </si>
  <si>
    <t>Experiment 2</t>
  </si>
  <si>
    <t>Identified Proteins (288); Total unique peptide count</t>
  </si>
  <si>
    <r>
      <rPr>
        <b/>
        <sz val="11"/>
        <color theme="1"/>
        <rFont val="Calibri"/>
        <family val="2"/>
      </rPr>
      <t>Σ</t>
    </r>
    <r>
      <rPr>
        <b/>
        <sz val="11"/>
        <color theme="1"/>
        <rFont val="Calibri"/>
        <family val="2"/>
        <scheme val="minor"/>
      </rPr>
      <t xml:space="preserve"> wt peptides</t>
    </r>
  </si>
  <si>
    <r>
      <rPr>
        <b/>
        <sz val="11"/>
        <color theme="1"/>
        <rFont val="Calibri"/>
        <family val="2"/>
      </rPr>
      <t>Σ TbID</t>
    </r>
    <r>
      <rPr>
        <b/>
        <sz val="11"/>
        <color theme="1"/>
        <rFont val="Calibri"/>
        <family val="2"/>
        <scheme val="minor"/>
      </rPr>
      <t>wt peptides</t>
    </r>
  </si>
  <si>
    <r>
      <rPr>
        <b/>
        <sz val="11"/>
        <color theme="1"/>
        <rFont val="Calibri"/>
        <family val="2"/>
      </rPr>
      <t xml:space="preserve">Σ </t>
    </r>
    <r>
      <rPr>
        <b/>
        <sz val="11"/>
        <color theme="1"/>
        <rFont val="Calibri"/>
        <family val="2"/>
        <scheme val="minor"/>
      </rPr>
      <t>wt peptides</t>
    </r>
  </si>
  <si>
    <r>
      <rPr>
        <b/>
        <sz val="11"/>
        <color theme="1"/>
        <rFont val="Calibri"/>
        <family val="2"/>
      </rPr>
      <t xml:space="preserve">Σ </t>
    </r>
    <r>
      <rPr>
        <b/>
        <sz val="11"/>
        <color theme="1"/>
        <rFont val="Calibri"/>
        <family val="2"/>
        <scheme val="minor"/>
      </rPr>
      <t>E1+E2 wt peptides</t>
    </r>
  </si>
  <si>
    <r>
      <rPr>
        <b/>
        <sz val="11"/>
        <color theme="1"/>
        <rFont val="Calibri"/>
        <family val="2"/>
      </rPr>
      <t xml:space="preserve">Σ </t>
    </r>
    <r>
      <rPr>
        <b/>
        <sz val="11"/>
        <color theme="1"/>
        <rFont val="Calibri"/>
        <family val="2"/>
        <scheme val="minor"/>
      </rPr>
      <t>E1+E2 TbIDwt peptides</t>
    </r>
  </si>
  <si>
    <t>TbIDwt peptides/wt peptides</t>
  </si>
  <si>
    <t>Controls</t>
  </si>
  <si>
    <t>∅ E1+E2 wt peptides</t>
  </si>
  <si>
    <t>∅ E1+E2 TbIDwt peptides</t>
  </si>
  <si>
    <t>TbIDninaE_M9</t>
  </si>
  <si>
    <t xml:space="preserve"> </t>
  </si>
  <si>
    <t>TbIDninaA_M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4" applyNumberFormat="0" applyAlignment="0" applyProtection="0"/>
    <xf numFmtId="0" fontId="23" fillId="6" borderId="5" applyNumberFormat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6" fillId="7" borderId="7" applyNumberFormat="0" applyAlignment="0" applyProtection="0"/>
    <xf numFmtId="0" fontId="27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9" applyNumberFormat="0" applyFill="0" applyAlignment="0" applyProtection="0"/>
    <xf numFmtId="0" fontId="30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30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30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30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30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30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  <xf numFmtId="0" fontId="29" fillId="0" borderId="0" xfId="42" applyFont="1"/>
    <xf numFmtId="2" fontId="16" fillId="0" borderId="0" xfId="0" applyNumberFormat="1" applyFont="1" applyAlignment="1">
      <alignment horizontal="center"/>
    </xf>
  </cellXfs>
  <cellStyles count="79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20% - Accent1 2" xfId="56" xr:uid="{00000000-0005-0000-0000-000001000000}"/>
    <cellStyle name="20% - Accent2 2" xfId="60" xr:uid="{00000000-0005-0000-0000-000003000000}"/>
    <cellStyle name="20% - Accent3 2" xfId="64" xr:uid="{00000000-0005-0000-0000-000005000000}"/>
    <cellStyle name="20% - Accent4 2" xfId="68" xr:uid="{00000000-0005-0000-0000-000007000000}"/>
    <cellStyle name="20% - Accent5 2" xfId="72" xr:uid="{00000000-0005-0000-0000-000009000000}"/>
    <cellStyle name="20% - Accent6 2" xfId="76" xr:uid="{00000000-0005-0000-0000-00000B000000}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40% - Accent1 2" xfId="57" xr:uid="{00000000-0005-0000-0000-00000D000000}"/>
    <cellStyle name="40% - Accent2 2" xfId="61" xr:uid="{00000000-0005-0000-0000-00000F000000}"/>
    <cellStyle name="40% - Accent3 2" xfId="65" xr:uid="{00000000-0005-0000-0000-000011000000}"/>
    <cellStyle name="40% - Accent4 2" xfId="69" xr:uid="{00000000-0005-0000-0000-000013000000}"/>
    <cellStyle name="40% - Accent5 2" xfId="73" xr:uid="{00000000-0005-0000-0000-000015000000}"/>
    <cellStyle name="40% - Accent6 2" xfId="77" xr:uid="{00000000-0005-0000-0000-000017000000}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60% - Accent1 2" xfId="58" xr:uid="{00000000-0005-0000-0000-000019000000}"/>
    <cellStyle name="60% - Accent2 2" xfId="62" xr:uid="{00000000-0005-0000-0000-00001B000000}"/>
    <cellStyle name="60% - Accent3 2" xfId="66" xr:uid="{00000000-0005-0000-0000-00001D000000}"/>
    <cellStyle name="60% - Accent4 2" xfId="70" xr:uid="{00000000-0005-0000-0000-00001F000000}"/>
    <cellStyle name="60% - Accent5 2" xfId="74" xr:uid="{00000000-0005-0000-0000-000021000000}"/>
    <cellStyle name="60% - Accent6 2" xfId="78" xr:uid="{00000000-0005-0000-0000-000023000000}"/>
    <cellStyle name="Accent1 2" xfId="55" xr:uid="{00000000-0005-0000-0000-000025000000}"/>
    <cellStyle name="Accent2 2" xfId="59" xr:uid="{00000000-0005-0000-0000-000027000000}"/>
    <cellStyle name="Accent3 2" xfId="63" xr:uid="{00000000-0005-0000-0000-000029000000}"/>
    <cellStyle name="Accent4 2" xfId="67" xr:uid="{00000000-0005-0000-0000-00002B000000}"/>
    <cellStyle name="Accent5 2" xfId="71" xr:uid="{00000000-0005-0000-0000-00002D000000}"/>
    <cellStyle name="Accent6 2" xfId="75" xr:uid="{00000000-0005-0000-0000-00002F000000}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ad 2" xfId="44" xr:uid="{00000000-0005-0000-0000-000031000000}"/>
    <cellStyle name="Berechnung" xfId="11" builtinId="22" customBuiltin="1"/>
    <cellStyle name="Calculation 2" xfId="48" xr:uid="{00000000-0005-0000-0000-000033000000}"/>
    <cellStyle name="Check Cell 2" xfId="50" xr:uid="{00000000-0005-0000-0000-000035000000}"/>
    <cellStyle name="Eingabe" xfId="9" builtinId="20" customBuiltin="1"/>
    <cellStyle name="Ergebnis" xfId="17" builtinId="25" customBuiltin="1"/>
    <cellStyle name="Erklärender Text" xfId="16" builtinId="53" customBuiltin="1"/>
    <cellStyle name="Explanatory Text 2" xfId="53" xr:uid="{00000000-0005-0000-0000-000037000000}"/>
    <cellStyle name="Good 2" xfId="43" xr:uid="{00000000-0005-0000-0000-000039000000}"/>
    <cellStyle name="Gut" xfId="6" builtinId="26" customBuiltin="1"/>
    <cellStyle name="Input 2" xfId="46" xr:uid="{00000000-0005-0000-0000-00003F000000}"/>
    <cellStyle name="Linked Cell 2" xfId="49" xr:uid="{00000000-0005-0000-0000-000041000000}"/>
    <cellStyle name="Neutral" xfId="8" builtinId="28" customBuiltin="1"/>
    <cellStyle name="Neutral 2" xfId="45" xr:uid="{00000000-0005-0000-0000-000043000000}"/>
    <cellStyle name="Normal 2" xfId="42" xr:uid="{00000000-0005-0000-0000-000045000000}"/>
    <cellStyle name="Note 2" xfId="52" xr:uid="{00000000-0005-0000-0000-000047000000}"/>
    <cellStyle name="Notiz" xfId="15" builtinId="10" customBuiltin="1"/>
    <cellStyle name="Output 2" xfId="47" xr:uid="{00000000-0005-0000-0000-000049000000}"/>
    <cellStyle name="Schlecht" xfId="7" builtinId="27" customBuiltin="1"/>
    <cellStyle name="Standard" xfId="0" builtinId="0"/>
    <cellStyle name="Total 2" xfId="54" xr:uid="{00000000-0005-0000-0000-00004C000000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Warning Text 2" xfId="51" xr:uid="{00000000-0005-0000-0000-00004E000000}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291"/>
  <sheetViews>
    <sheetView tabSelected="1" topLeftCell="AW1" zoomScale="120" zoomScaleNormal="120" workbookViewId="0">
      <selection activeCell="BI12" sqref="BI12"/>
    </sheetView>
  </sheetViews>
  <sheetFormatPr baseColWidth="10" defaultColWidth="8.83203125" defaultRowHeight="15" x14ac:dyDescent="0.2"/>
  <cols>
    <col min="1" max="1" width="106.6640625" customWidth="1"/>
    <col min="2" max="2" width="22.6640625" style="1" customWidth="1"/>
    <col min="3" max="3" width="20.83203125" style="1" customWidth="1"/>
    <col min="4" max="5" width="17.5" style="2" customWidth="1"/>
    <col min="6" max="7" width="17.6640625" style="2" customWidth="1"/>
    <col min="8" max="8" width="20.83203125" style="2" customWidth="1"/>
    <col min="9" max="18" width="13.6640625" style="1" customWidth="1"/>
    <col min="19" max="19" width="13.6640625" style="2" customWidth="1"/>
    <col min="20" max="30" width="13.6640625" style="1" customWidth="1"/>
    <col min="31" max="31" width="17.5" style="2" customWidth="1"/>
    <col min="32" max="54" width="13.6640625" style="1" customWidth="1"/>
    <col min="55" max="55" width="17.5" style="1" customWidth="1"/>
    <col min="56" max="64" width="13.6640625" style="1" customWidth="1"/>
  </cols>
  <sheetData>
    <row r="1" spans="1:59" x14ac:dyDescent="0.2">
      <c r="I1" s="2" t="s">
        <v>733</v>
      </c>
      <c r="AG1" s="2" t="s">
        <v>734</v>
      </c>
      <c r="BE1" s="2" t="s">
        <v>742</v>
      </c>
    </row>
    <row r="3" spans="1:59" ht="32" x14ac:dyDescent="0.2">
      <c r="A3" s="4" t="s">
        <v>735</v>
      </c>
      <c r="B3" s="1" t="s">
        <v>0</v>
      </c>
      <c r="C3" s="1" t="s">
        <v>1</v>
      </c>
      <c r="D3" s="3" t="s">
        <v>739</v>
      </c>
      <c r="E3" s="3" t="s">
        <v>743</v>
      </c>
      <c r="F3" s="3" t="s">
        <v>740</v>
      </c>
      <c r="G3" s="3" t="s">
        <v>744</v>
      </c>
      <c r="H3" s="3" t="s">
        <v>74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7</v>
      </c>
      <c r="O3" s="1" t="s">
        <v>8</v>
      </c>
      <c r="P3" s="1" t="s">
        <v>9</v>
      </c>
      <c r="Q3" s="1" t="s">
        <v>10</v>
      </c>
      <c r="R3" s="1" t="s">
        <v>11</v>
      </c>
      <c r="S3" s="2" t="s">
        <v>736</v>
      </c>
      <c r="U3" s="1" t="s">
        <v>12</v>
      </c>
      <c r="V3" s="1" t="s">
        <v>13</v>
      </c>
      <c r="W3" s="1" t="s">
        <v>14</v>
      </c>
      <c r="X3" s="1" t="s">
        <v>15</v>
      </c>
      <c r="Y3" s="1" t="s">
        <v>16</v>
      </c>
      <c r="Z3" s="1" t="s">
        <v>17</v>
      </c>
      <c r="AA3" s="1" t="s">
        <v>18</v>
      </c>
      <c r="AB3" s="1" t="s">
        <v>19</v>
      </c>
      <c r="AC3" s="1" t="s">
        <v>20</v>
      </c>
      <c r="AD3" s="1" t="s">
        <v>21</v>
      </c>
      <c r="AE3" s="2" t="s">
        <v>737</v>
      </c>
      <c r="AG3" s="1" t="s">
        <v>22</v>
      </c>
      <c r="AH3" s="1" t="s">
        <v>23</v>
      </c>
      <c r="AI3" s="1" t="s">
        <v>24</v>
      </c>
      <c r="AJ3" s="1" t="s">
        <v>25</v>
      </c>
      <c r="AK3" s="1" t="s">
        <v>26</v>
      </c>
      <c r="AL3" s="1" t="s">
        <v>27</v>
      </c>
      <c r="AM3" s="1" t="s">
        <v>28</v>
      </c>
      <c r="AN3" s="1" t="s">
        <v>29</v>
      </c>
      <c r="AO3" s="1" t="s">
        <v>30</v>
      </c>
      <c r="AP3" s="1" t="s">
        <v>31</v>
      </c>
      <c r="AQ3" s="2" t="s">
        <v>738</v>
      </c>
      <c r="AS3" s="1" t="s">
        <v>32</v>
      </c>
      <c r="AT3" s="1" t="s">
        <v>33</v>
      </c>
      <c r="AU3" s="1" t="s">
        <v>34</v>
      </c>
      <c r="AV3" s="1" t="s">
        <v>35</v>
      </c>
      <c r="AW3" s="1" t="s">
        <v>36</v>
      </c>
      <c r="AX3" s="1" t="s">
        <v>37</v>
      </c>
      <c r="AY3" s="1" t="s">
        <v>38</v>
      </c>
      <c r="AZ3" s="1" t="s">
        <v>39</v>
      </c>
      <c r="BA3" s="1" t="s">
        <v>40</v>
      </c>
      <c r="BB3" s="1" t="s">
        <v>41</v>
      </c>
      <c r="BC3" s="2" t="s">
        <v>737</v>
      </c>
      <c r="BE3" s="1" t="s">
        <v>42</v>
      </c>
      <c r="BF3" s="1" t="s">
        <v>747</v>
      </c>
      <c r="BG3" s="1" t="s">
        <v>745</v>
      </c>
    </row>
    <row r="4" spans="1:59" x14ac:dyDescent="0.2">
      <c r="A4" t="s">
        <v>49</v>
      </c>
      <c r="B4" s="1" t="s">
        <v>50</v>
      </c>
      <c r="C4" s="1" t="s">
        <v>51</v>
      </c>
      <c r="D4" s="2">
        <f t="shared" ref="D4:D67" si="0">S4+AQ4</f>
        <v>1</v>
      </c>
      <c r="E4" s="2">
        <f>D4/2</f>
        <v>0.5</v>
      </c>
      <c r="F4" s="2">
        <f t="shared" ref="F4:F67" si="1">AE4+BC4</f>
        <v>271</v>
      </c>
      <c r="G4" s="2">
        <f>F4/2</f>
        <v>135.5</v>
      </c>
      <c r="H4" s="5">
        <f t="shared" ref="H4:H67" si="2">F4/D4</f>
        <v>27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2">
        <f t="shared" ref="S4:S67" si="3">SUM(I4:R4)</f>
        <v>0</v>
      </c>
      <c r="U4" s="1">
        <v>111</v>
      </c>
      <c r="V4" s="1">
        <v>23</v>
      </c>
      <c r="W4" s="1">
        <v>9</v>
      </c>
      <c r="X4" s="1">
        <v>4</v>
      </c>
      <c r="Y4" s="1">
        <v>9</v>
      </c>
      <c r="Z4" s="1">
        <v>1</v>
      </c>
      <c r="AA4" s="1">
        <v>1</v>
      </c>
      <c r="AB4" s="1">
        <v>0</v>
      </c>
      <c r="AC4" s="1">
        <v>1</v>
      </c>
      <c r="AD4" s="1">
        <v>0</v>
      </c>
      <c r="AE4" s="2">
        <f t="shared" ref="AE4:AE67" si="4">SUM(U4:AD4)</f>
        <v>159</v>
      </c>
      <c r="AG4" s="1">
        <v>1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f t="shared" ref="AQ4:AQ67" si="5">SUM(AG4:AP4)</f>
        <v>1</v>
      </c>
      <c r="AS4" s="1">
        <v>60</v>
      </c>
      <c r="AT4" s="1">
        <v>14</v>
      </c>
      <c r="AU4" s="1">
        <v>13</v>
      </c>
      <c r="AV4" s="1">
        <v>8</v>
      </c>
      <c r="AW4" s="1">
        <v>9</v>
      </c>
      <c r="AX4" s="1">
        <v>1</v>
      </c>
      <c r="AY4" s="1">
        <v>5</v>
      </c>
      <c r="AZ4" s="1">
        <v>2</v>
      </c>
      <c r="BA4" s="1">
        <v>0</v>
      </c>
      <c r="BB4" s="1">
        <v>0</v>
      </c>
      <c r="BC4" s="1">
        <f t="shared" ref="BC4:BC67" si="6">SUM(AS4:BB4)</f>
        <v>112</v>
      </c>
      <c r="BE4" s="1">
        <v>0</v>
      </c>
      <c r="BF4" s="1">
        <v>2</v>
      </c>
      <c r="BG4" s="1">
        <v>0</v>
      </c>
    </row>
    <row r="5" spans="1:59" x14ac:dyDescent="0.2">
      <c r="A5" t="s">
        <v>58</v>
      </c>
      <c r="B5" s="1" t="s">
        <v>59</v>
      </c>
      <c r="C5" s="1" t="s">
        <v>60</v>
      </c>
      <c r="D5" s="2">
        <f t="shared" si="0"/>
        <v>41</v>
      </c>
      <c r="E5" s="2">
        <f>D5/2</f>
        <v>20.5</v>
      </c>
      <c r="F5" s="2">
        <f t="shared" si="1"/>
        <v>245</v>
      </c>
      <c r="G5" s="2">
        <f>F5/2</f>
        <v>122.5</v>
      </c>
      <c r="H5" s="5">
        <f t="shared" si="2"/>
        <v>5.975609756097561</v>
      </c>
      <c r="I5" s="1">
        <v>0</v>
      </c>
      <c r="J5" s="1">
        <v>0</v>
      </c>
      <c r="K5" s="1">
        <v>0</v>
      </c>
      <c r="L5" s="1">
        <v>0</v>
      </c>
      <c r="M5" s="1">
        <v>2</v>
      </c>
      <c r="N5" s="1">
        <v>11</v>
      </c>
      <c r="O5" s="1">
        <v>0</v>
      </c>
      <c r="P5" s="1">
        <v>0</v>
      </c>
      <c r="Q5" s="1">
        <v>0</v>
      </c>
      <c r="R5" s="1">
        <v>0</v>
      </c>
      <c r="S5" s="2">
        <f t="shared" si="3"/>
        <v>13</v>
      </c>
      <c r="U5" s="1">
        <v>10</v>
      </c>
      <c r="V5" s="1">
        <v>9</v>
      </c>
      <c r="W5" s="1">
        <v>8</v>
      </c>
      <c r="X5" s="1">
        <v>2</v>
      </c>
      <c r="Y5" s="1">
        <v>9</v>
      </c>
      <c r="Z5" s="1">
        <v>48</v>
      </c>
      <c r="AA5" s="1">
        <v>18</v>
      </c>
      <c r="AB5" s="1">
        <v>12</v>
      </c>
      <c r="AC5" s="1">
        <v>6</v>
      </c>
      <c r="AD5" s="1">
        <v>1</v>
      </c>
      <c r="AE5" s="2">
        <f t="shared" si="4"/>
        <v>123</v>
      </c>
      <c r="AG5" s="1">
        <v>0</v>
      </c>
      <c r="AH5" s="1">
        <v>1</v>
      </c>
      <c r="AI5" s="1">
        <v>1</v>
      </c>
      <c r="AJ5" s="1">
        <v>3</v>
      </c>
      <c r="AK5" s="1">
        <v>4</v>
      </c>
      <c r="AL5" s="1">
        <v>7</v>
      </c>
      <c r="AM5" s="1">
        <v>10</v>
      </c>
      <c r="AN5" s="1">
        <v>2</v>
      </c>
      <c r="AO5" s="1">
        <v>0</v>
      </c>
      <c r="AP5" s="1">
        <v>0</v>
      </c>
      <c r="AQ5" s="1">
        <f t="shared" si="5"/>
        <v>28</v>
      </c>
      <c r="AS5" s="1">
        <v>6</v>
      </c>
      <c r="AT5" s="1">
        <v>8</v>
      </c>
      <c r="AU5" s="1">
        <v>7</v>
      </c>
      <c r="AV5" s="1">
        <v>4</v>
      </c>
      <c r="AW5" s="1">
        <v>7</v>
      </c>
      <c r="AX5" s="1">
        <v>39</v>
      </c>
      <c r="AY5" s="1">
        <v>32</v>
      </c>
      <c r="AZ5" s="1">
        <v>8</v>
      </c>
      <c r="BA5" s="1">
        <v>8</v>
      </c>
      <c r="BB5" s="1">
        <v>3</v>
      </c>
      <c r="BC5" s="1">
        <f t="shared" si="6"/>
        <v>122</v>
      </c>
      <c r="BE5" s="1">
        <v>1</v>
      </c>
      <c r="BF5" s="1">
        <v>2</v>
      </c>
      <c r="BG5" s="1">
        <v>4</v>
      </c>
    </row>
    <row r="6" spans="1:59" x14ac:dyDescent="0.2">
      <c r="A6" t="s">
        <v>52</v>
      </c>
      <c r="B6" s="1" t="s">
        <v>53</v>
      </c>
      <c r="C6" s="1" t="s">
        <v>54</v>
      </c>
      <c r="D6" s="2">
        <f t="shared" si="0"/>
        <v>80</v>
      </c>
      <c r="E6" s="2">
        <f t="shared" ref="E6:E69" si="7">D6/2</f>
        <v>40</v>
      </c>
      <c r="F6" s="2">
        <f t="shared" si="1"/>
        <v>220</v>
      </c>
      <c r="G6" s="2">
        <f t="shared" ref="G6:G69" si="8">F6/2</f>
        <v>110</v>
      </c>
      <c r="H6" s="5">
        <f t="shared" si="2"/>
        <v>2.75</v>
      </c>
      <c r="I6" s="1">
        <v>16</v>
      </c>
      <c r="J6" s="1">
        <v>3</v>
      </c>
      <c r="K6" s="1">
        <v>4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2">
        <f t="shared" si="3"/>
        <v>23</v>
      </c>
      <c r="U6" s="1">
        <v>42</v>
      </c>
      <c r="V6" s="1">
        <v>25</v>
      </c>
      <c r="W6" s="1">
        <v>34</v>
      </c>
      <c r="X6" s="1">
        <v>1</v>
      </c>
      <c r="Y6" s="1">
        <v>6</v>
      </c>
      <c r="Z6" s="1">
        <v>1</v>
      </c>
      <c r="AA6" s="1">
        <v>3</v>
      </c>
      <c r="AB6" s="1">
        <v>3</v>
      </c>
      <c r="AC6" s="1">
        <v>0</v>
      </c>
      <c r="AD6" s="1">
        <v>0</v>
      </c>
      <c r="AE6" s="2">
        <f t="shared" si="4"/>
        <v>115</v>
      </c>
      <c r="AG6" s="1">
        <v>18</v>
      </c>
      <c r="AH6" s="1">
        <v>17</v>
      </c>
      <c r="AI6" s="1">
        <v>21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f t="shared" si="5"/>
        <v>57</v>
      </c>
      <c r="AS6" s="1">
        <v>25</v>
      </c>
      <c r="AT6" s="1">
        <v>21</v>
      </c>
      <c r="AU6" s="1">
        <v>30</v>
      </c>
      <c r="AV6" s="1">
        <v>9</v>
      </c>
      <c r="AW6" s="1">
        <v>8</v>
      </c>
      <c r="AX6" s="1">
        <v>2</v>
      </c>
      <c r="AY6" s="1">
        <v>3</v>
      </c>
      <c r="AZ6" s="1">
        <v>6</v>
      </c>
      <c r="BA6" s="1">
        <v>1</v>
      </c>
      <c r="BB6" s="1">
        <v>0</v>
      </c>
      <c r="BC6" s="1">
        <f t="shared" si="6"/>
        <v>105</v>
      </c>
      <c r="BE6" s="1">
        <v>4</v>
      </c>
      <c r="BF6" s="1">
        <v>12</v>
      </c>
      <c r="BG6" s="1">
        <v>1</v>
      </c>
    </row>
    <row r="7" spans="1:59" x14ac:dyDescent="0.2">
      <c r="A7" t="s">
        <v>55</v>
      </c>
      <c r="B7" s="1" t="s">
        <v>56</v>
      </c>
      <c r="C7" s="1" t="s">
        <v>57</v>
      </c>
      <c r="D7" s="2">
        <f t="shared" si="0"/>
        <v>78</v>
      </c>
      <c r="E7" s="2">
        <f t="shared" si="7"/>
        <v>39</v>
      </c>
      <c r="F7" s="2">
        <f t="shared" si="1"/>
        <v>216</v>
      </c>
      <c r="G7" s="2">
        <f t="shared" si="8"/>
        <v>108</v>
      </c>
      <c r="H7" s="5">
        <f t="shared" si="2"/>
        <v>2.7692307692307692</v>
      </c>
      <c r="I7" s="1">
        <v>16</v>
      </c>
      <c r="J7" s="1">
        <v>3</v>
      </c>
      <c r="K7" s="1">
        <v>4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2">
        <f t="shared" si="3"/>
        <v>23</v>
      </c>
      <c r="U7" s="1">
        <v>41</v>
      </c>
      <c r="V7" s="1">
        <v>25</v>
      </c>
      <c r="W7" s="1">
        <v>33</v>
      </c>
      <c r="X7" s="1">
        <v>1</v>
      </c>
      <c r="Y7" s="1">
        <v>6</v>
      </c>
      <c r="Z7" s="1">
        <v>1</v>
      </c>
      <c r="AA7" s="1">
        <v>3</v>
      </c>
      <c r="AB7" s="1">
        <v>3</v>
      </c>
      <c r="AC7" s="1">
        <v>0</v>
      </c>
      <c r="AD7" s="1">
        <v>0</v>
      </c>
      <c r="AE7" s="2">
        <f t="shared" si="4"/>
        <v>113</v>
      </c>
      <c r="AG7" s="1">
        <v>17</v>
      </c>
      <c r="AH7" s="1">
        <v>17</v>
      </c>
      <c r="AI7" s="1">
        <v>20</v>
      </c>
      <c r="AJ7" s="1">
        <v>1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f t="shared" si="5"/>
        <v>55</v>
      </c>
      <c r="AS7" s="1">
        <v>24</v>
      </c>
      <c r="AT7" s="1">
        <v>21</v>
      </c>
      <c r="AU7" s="1">
        <v>29</v>
      </c>
      <c r="AV7" s="1">
        <v>9</v>
      </c>
      <c r="AW7" s="1">
        <v>8</v>
      </c>
      <c r="AX7" s="1">
        <v>2</v>
      </c>
      <c r="AY7" s="1">
        <v>3</v>
      </c>
      <c r="AZ7" s="1">
        <v>6</v>
      </c>
      <c r="BA7" s="1">
        <v>1</v>
      </c>
      <c r="BB7" s="1">
        <v>0</v>
      </c>
      <c r="BC7" s="1">
        <f t="shared" si="6"/>
        <v>103</v>
      </c>
      <c r="BE7" s="1">
        <v>4</v>
      </c>
      <c r="BF7" s="1">
        <v>12</v>
      </c>
      <c r="BG7" s="1">
        <v>1</v>
      </c>
    </row>
    <row r="8" spans="1:59" x14ac:dyDescent="0.2">
      <c r="A8" t="s">
        <v>77</v>
      </c>
      <c r="B8" s="1" t="s">
        <v>78</v>
      </c>
      <c r="C8" s="1" t="s">
        <v>79</v>
      </c>
      <c r="D8" s="2">
        <f t="shared" si="0"/>
        <v>2</v>
      </c>
      <c r="E8" s="2">
        <f t="shared" si="7"/>
        <v>1</v>
      </c>
      <c r="F8" s="2">
        <f t="shared" si="1"/>
        <v>191</v>
      </c>
      <c r="G8" s="2">
        <f t="shared" si="8"/>
        <v>95.5</v>
      </c>
      <c r="H8" s="5">
        <f t="shared" si="2"/>
        <v>95.5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2">
        <f t="shared" si="3"/>
        <v>0</v>
      </c>
      <c r="U8" s="1">
        <v>46</v>
      </c>
      <c r="V8" s="1">
        <v>29</v>
      </c>
      <c r="W8" s="1">
        <v>10</v>
      </c>
      <c r="X8" s="1">
        <v>2</v>
      </c>
      <c r="Y8" s="1">
        <v>3</v>
      </c>
      <c r="Z8" s="1">
        <v>1</v>
      </c>
      <c r="AA8" s="1">
        <v>2</v>
      </c>
      <c r="AB8" s="1">
        <v>1</v>
      </c>
      <c r="AC8" s="1">
        <v>0</v>
      </c>
      <c r="AD8" s="1">
        <v>1</v>
      </c>
      <c r="AE8" s="2">
        <f t="shared" si="4"/>
        <v>95</v>
      </c>
      <c r="AG8" s="1">
        <v>1</v>
      </c>
      <c r="AH8" s="1">
        <v>1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f t="shared" si="5"/>
        <v>2</v>
      </c>
      <c r="AS8" s="1">
        <v>34</v>
      </c>
      <c r="AT8" s="1">
        <v>31</v>
      </c>
      <c r="AU8" s="1">
        <v>12</v>
      </c>
      <c r="AV8" s="1">
        <v>5</v>
      </c>
      <c r="AW8" s="1">
        <v>1</v>
      </c>
      <c r="AX8" s="1">
        <v>1</v>
      </c>
      <c r="AY8" s="1">
        <v>3</v>
      </c>
      <c r="AZ8" s="1">
        <v>5</v>
      </c>
      <c r="BA8" s="1">
        <v>2</v>
      </c>
      <c r="BB8" s="1">
        <v>2</v>
      </c>
      <c r="BC8" s="1">
        <f t="shared" si="6"/>
        <v>96</v>
      </c>
      <c r="BE8" s="1">
        <v>0</v>
      </c>
      <c r="BF8" s="1">
        <v>5</v>
      </c>
      <c r="BG8" s="1">
        <v>5</v>
      </c>
    </row>
    <row r="9" spans="1:59" x14ac:dyDescent="0.2">
      <c r="A9" t="s">
        <v>46</v>
      </c>
      <c r="B9" s="1" t="s">
        <v>47</v>
      </c>
      <c r="C9" s="1" t="s">
        <v>48</v>
      </c>
      <c r="D9" s="2">
        <f t="shared" si="0"/>
        <v>71</v>
      </c>
      <c r="E9" s="2">
        <f t="shared" si="7"/>
        <v>35.5</v>
      </c>
      <c r="F9" s="2">
        <f t="shared" si="1"/>
        <v>179</v>
      </c>
      <c r="G9" s="2">
        <f t="shared" si="8"/>
        <v>89.5</v>
      </c>
      <c r="H9" s="5">
        <f t="shared" si="2"/>
        <v>2.5211267605633805</v>
      </c>
      <c r="I9" s="1">
        <v>4</v>
      </c>
      <c r="J9" s="1">
        <v>1</v>
      </c>
      <c r="K9" s="1">
        <v>1</v>
      </c>
      <c r="L9" s="1">
        <v>6</v>
      </c>
      <c r="M9" s="1">
        <v>8</v>
      </c>
      <c r="N9" s="1">
        <v>2</v>
      </c>
      <c r="O9" s="1">
        <v>0</v>
      </c>
      <c r="P9" s="1">
        <v>0</v>
      </c>
      <c r="Q9" s="1">
        <v>0</v>
      </c>
      <c r="R9" s="1">
        <v>0</v>
      </c>
      <c r="S9" s="2">
        <f t="shared" si="3"/>
        <v>22</v>
      </c>
      <c r="U9" s="1">
        <v>9</v>
      </c>
      <c r="V9" s="1">
        <v>4</v>
      </c>
      <c r="W9" s="1">
        <v>6</v>
      </c>
      <c r="X9" s="1">
        <v>5</v>
      </c>
      <c r="Y9" s="1">
        <v>34</v>
      </c>
      <c r="Z9" s="1">
        <v>10</v>
      </c>
      <c r="AA9" s="1">
        <v>5</v>
      </c>
      <c r="AB9" s="1">
        <v>4</v>
      </c>
      <c r="AC9" s="1">
        <v>4</v>
      </c>
      <c r="AD9" s="1">
        <v>0</v>
      </c>
      <c r="AE9" s="2">
        <f t="shared" si="4"/>
        <v>81</v>
      </c>
      <c r="AG9" s="1">
        <v>5</v>
      </c>
      <c r="AH9" s="1">
        <v>6</v>
      </c>
      <c r="AI9" s="1">
        <v>5</v>
      </c>
      <c r="AJ9" s="1">
        <v>6</v>
      </c>
      <c r="AK9" s="1">
        <v>18</v>
      </c>
      <c r="AL9" s="1">
        <v>4</v>
      </c>
      <c r="AM9" s="1">
        <v>4</v>
      </c>
      <c r="AN9" s="1">
        <v>1</v>
      </c>
      <c r="AO9" s="1">
        <v>0</v>
      </c>
      <c r="AP9" s="1">
        <v>0</v>
      </c>
      <c r="AQ9" s="1">
        <f t="shared" si="5"/>
        <v>49</v>
      </c>
      <c r="AS9" s="1">
        <v>8</v>
      </c>
      <c r="AT9" s="1">
        <v>7</v>
      </c>
      <c r="AU9" s="1">
        <v>5</v>
      </c>
      <c r="AV9" s="1">
        <v>6</v>
      </c>
      <c r="AW9" s="1">
        <v>43</v>
      </c>
      <c r="AX9" s="1">
        <v>9</v>
      </c>
      <c r="AY9" s="1">
        <v>7</v>
      </c>
      <c r="AZ9" s="1">
        <v>5</v>
      </c>
      <c r="BA9" s="1">
        <v>5</v>
      </c>
      <c r="BB9" s="1">
        <v>3</v>
      </c>
      <c r="BC9" s="1">
        <f t="shared" si="6"/>
        <v>98</v>
      </c>
      <c r="BE9" s="1">
        <v>7</v>
      </c>
      <c r="BF9" s="1">
        <v>5</v>
      </c>
      <c r="BG9" s="1">
        <v>1</v>
      </c>
    </row>
    <row r="10" spans="1:59" x14ac:dyDescent="0.2">
      <c r="A10" t="s">
        <v>61</v>
      </c>
      <c r="B10" s="1" t="s">
        <v>62</v>
      </c>
      <c r="C10" s="1" t="s">
        <v>63</v>
      </c>
      <c r="D10" s="2">
        <f t="shared" si="0"/>
        <v>88</v>
      </c>
      <c r="E10" s="2">
        <f t="shared" si="7"/>
        <v>44</v>
      </c>
      <c r="F10" s="2">
        <f t="shared" si="1"/>
        <v>173</v>
      </c>
      <c r="G10" s="2">
        <f t="shared" si="8"/>
        <v>86.5</v>
      </c>
      <c r="H10" s="5">
        <f t="shared" si="2"/>
        <v>1.9659090909090908</v>
      </c>
      <c r="I10" s="1">
        <v>6</v>
      </c>
      <c r="J10" s="1">
        <v>3</v>
      </c>
      <c r="K10" s="1">
        <v>1</v>
      </c>
      <c r="L10" s="1">
        <v>4</v>
      </c>
      <c r="M10" s="1">
        <v>3</v>
      </c>
      <c r="N10" s="1">
        <v>5</v>
      </c>
      <c r="O10" s="1">
        <v>15</v>
      </c>
      <c r="P10" s="1">
        <v>3</v>
      </c>
      <c r="Q10" s="1">
        <v>2</v>
      </c>
      <c r="R10" s="1">
        <v>0</v>
      </c>
      <c r="S10" s="2">
        <f t="shared" si="3"/>
        <v>42</v>
      </c>
      <c r="U10" s="1">
        <v>8</v>
      </c>
      <c r="V10" s="1">
        <v>8</v>
      </c>
      <c r="W10" s="1">
        <v>7</v>
      </c>
      <c r="X10" s="1">
        <v>3</v>
      </c>
      <c r="Y10" s="1">
        <v>7</v>
      </c>
      <c r="Z10" s="1">
        <v>11</v>
      </c>
      <c r="AA10" s="1">
        <v>31</v>
      </c>
      <c r="AB10" s="1">
        <v>17</v>
      </c>
      <c r="AC10" s="1">
        <v>5</v>
      </c>
      <c r="AD10" s="1">
        <v>1</v>
      </c>
      <c r="AE10" s="2">
        <f t="shared" si="4"/>
        <v>98</v>
      </c>
      <c r="AG10" s="1">
        <v>4</v>
      </c>
      <c r="AH10" s="1">
        <v>6</v>
      </c>
      <c r="AI10" s="1">
        <v>3</v>
      </c>
      <c r="AJ10" s="1">
        <v>3</v>
      </c>
      <c r="AK10" s="1">
        <v>7</v>
      </c>
      <c r="AL10" s="1">
        <v>4</v>
      </c>
      <c r="AM10" s="1">
        <v>12</v>
      </c>
      <c r="AN10" s="1">
        <v>6</v>
      </c>
      <c r="AO10" s="1">
        <v>1</v>
      </c>
      <c r="AP10" s="1">
        <v>0</v>
      </c>
      <c r="AQ10" s="1">
        <f t="shared" si="5"/>
        <v>46</v>
      </c>
      <c r="AS10" s="1">
        <v>6</v>
      </c>
      <c r="AT10" s="1">
        <v>6</v>
      </c>
      <c r="AU10" s="1">
        <v>5</v>
      </c>
      <c r="AV10" s="1">
        <v>6</v>
      </c>
      <c r="AW10" s="1">
        <v>6</v>
      </c>
      <c r="AX10" s="1">
        <v>5</v>
      </c>
      <c r="AY10" s="1">
        <v>19</v>
      </c>
      <c r="AZ10" s="1">
        <v>11</v>
      </c>
      <c r="BA10" s="1">
        <v>8</v>
      </c>
      <c r="BB10" s="1">
        <v>3</v>
      </c>
      <c r="BC10" s="1">
        <f t="shared" si="6"/>
        <v>75</v>
      </c>
      <c r="BE10" s="1">
        <v>5</v>
      </c>
      <c r="BF10" s="1">
        <v>8</v>
      </c>
      <c r="BG10" s="1">
        <v>5</v>
      </c>
    </row>
    <row r="11" spans="1:59" x14ac:dyDescent="0.2">
      <c r="A11" t="s">
        <v>74</v>
      </c>
      <c r="B11" s="1" t="s">
        <v>75</v>
      </c>
      <c r="C11" s="1" t="s">
        <v>76</v>
      </c>
      <c r="D11" s="2">
        <f t="shared" si="0"/>
        <v>43</v>
      </c>
      <c r="E11" s="2">
        <f t="shared" si="7"/>
        <v>21.5</v>
      </c>
      <c r="F11" s="2">
        <f t="shared" si="1"/>
        <v>167</v>
      </c>
      <c r="G11" s="2">
        <f t="shared" si="8"/>
        <v>83.5</v>
      </c>
      <c r="H11" s="5">
        <f t="shared" si="2"/>
        <v>3.8837209302325579</v>
      </c>
      <c r="I11" s="1">
        <v>4</v>
      </c>
      <c r="J11" s="1">
        <v>0</v>
      </c>
      <c r="K11" s="1">
        <v>7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2">
        <f t="shared" si="3"/>
        <v>11</v>
      </c>
      <c r="U11" s="1">
        <v>21</v>
      </c>
      <c r="V11" s="1">
        <v>12</v>
      </c>
      <c r="W11" s="1">
        <v>38</v>
      </c>
      <c r="X11" s="1">
        <v>3</v>
      </c>
      <c r="Y11" s="1">
        <v>7</v>
      </c>
      <c r="Z11" s="1">
        <v>2</v>
      </c>
      <c r="AA11" s="1">
        <v>1</v>
      </c>
      <c r="AB11" s="1">
        <v>2</v>
      </c>
      <c r="AC11" s="1">
        <v>0</v>
      </c>
      <c r="AD11" s="1">
        <v>0</v>
      </c>
      <c r="AE11" s="2">
        <f t="shared" si="4"/>
        <v>86</v>
      </c>
      <c r="AG11" s="1">
        <v>10</v>
      </c>
      <c r="AH11" s="1">
        <v>5</v>
      </c>
      <c r="AI11" s="1">
        <v>16</v>
      </c>
      <c r="AJ11" s="1">
        <v>1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f t="shared" si="5"/>
        <v>32</v>
      </c>
      <c r="AS11" s="1">
        <v>17</v>
      </c>
      <c r="AT11" s="1">
        <v>14</v>
      </c>
      <c r="AU11" s="1">
        <v>30</v>
      </c>
      <c r="AV11" s="1">
        <v>10</v>
      </c>
      <c r="AW11" s="1">
        <v>4</v>
      </c>
      <c r="AX11" s="1">
        <v>2</v>
      </c>
      <c r="AY11" s="1">
        <v>3</v>
      </c>
      <c r="AZ11" s="1">
        <v>1</v>
      </c>
      <c r="BA11" s="1">
        <v>0</v>
      </c>
      <c r="BB11" s="1">
        <v>0</v>
      </c>
      <c r="BC11" s="1">
        <f t="shared" si="6"/>
        <v>81</v>
      </c>
      <c r="BE11" s="1">
        <v>2</v>
      </c>
      <c r="BF11" s="1">
        <v>5</v>
      </c>
      <c r="BG11" s="1">
        <v>0</v>
      </c>
    </row>
    <row r="12" spans="1:59" x14ac:dyDescent="0.2">
      <c r="A12" t="s">
        <v>43</v>
      </c>
      <c r="B12" s="1" t="s">
        <v>44</v>
      </c>
      <c r="C12" s="1" t="s">
        <v>45</v>
      </c>
      <c r="D12" s="2">
        <f t="shared" si="0"/>
        <v>252</v>
      </c>
      <c r="E12" s="2">
        <f t="shared" si="7"/>
        <v>126</v>
      </c>
      <c r="F12" s="2">
        <f t="shared" si="1"/>
        <v>167</v>
      </c>
      <c r="G12" s="2">
        <f t="shared" si="8"/>
        <v>83.5</v>
      </c>
      <c r="H12" s="5">
        <f t="shared" si="2"/>
        <v>0.66269841269841268</v>
      </c>
      <c r="I12" s="1">
        <v>21</v>
      </c>
      <c r="J12" s="1">
        <v>28</v>
      </c>
      <c r="K12" s="1">
        <v>16</v>
      </c>
      <c r="L12" s="1">
        <v>18</v>
      </c>
      <c r="M12" s="1">
        <v>6</v>
      </c>
      <c r="N12" s="1">
        <v>0</v>
      </c>
      <c r="O12" s="1">
        <v>1</v>
      </c>
      <c r="P12" s="1">
        <v>2</v>
      </c>
      <c r="Q12" s="1">
        <v>1</v>
      </c>
      <c r="R12" s="1">
        <v>0</v>
      </c>
      <c r="S12" s="2">
        <f t="shared" si="3"/>
        <v>93</v>
      </c>
      <c r="U12" s="1">
        <v>18</v>
      </c>
      <c r="V12" s="1">
        <v>27</v>
      </c>
      <c r="W12" s="1">
        <v>13</v>
      </c>
      <c r="X12" s="1">
        <v>2</v>
      </c>
      <c r="Y12" s="1">
        <v>4</v>
      </c>
      <c r="Z12" s="1">
        <v>1</v>
      </c>
      <c r="AA12" s="1">
        <v>0</v>
      </c>
      <c r="AB12" s="1">
        <v>0</v>
      </c>
      <c r="AC12" s="1">
        <v>0</v>
      </c>
      <c r="AD12" s="1">
        <v>0</v>
      </c>
      <c r="AE12" s="2">
        <f t="shared" si="4"/>
        <v>65</v>
      </c>
      <c r="AG12" s="1">
        <v>37</v>
      </c>
      <c r="AH12" s="1">
        <v>32</v>
      </c>
      <c r="AI12" s="1">
        <v>25</v>
      </c>
      <c r="AJ12" s="1">
        <v>11</v>
      </c>
      <c r="AK12" s="1">
        <v>15</v>
      </c>
      <c r="AL12" s="1">
        <v>7</v>
      </c>
      <c r="AM12" s="1">
        <v>10</v>
      </c>
      <c r="AN12" s="1">
        <v>13</v>
      </c>
      <c r="AO12" s="1">
        <v>5</v>
      </c>
      <c r="AP12" s="1">
        <v>4</v>
      </c>
      <c r="AQ12" s="1">
        <f t="shared" si="5"/>
        <v>159</v>
      </c>
      <c r="AS12" s="1">
        <v>23</v>
      </c>
      <c r="AT12" s="1">
        <v>31</v>
      </c>
      <c r="AU12" s="1">
        <v>17</v>
      </c>
      <c r="AV12" s="1">
        <v>6</v>
      </c>
      <c r="AW12" s="1">
        <v>9</v>
      </c>
      <c r="AX12" s="1">
        <v>3</v>
      </c>
      <c r="AY12" s="1">
        <v>2</v>
      </c>
      <c r="AZ12" s="1">
        <v>7</v>
      </c>
      <c r="BA12" s="1">
        <v>4</v>
      </c>
      <c r="BB12" s="1">
        <v>0</v>
      </c>
      <c r="BC12" s="1">
        <f t="shared" si="6"/>
        <v>102</v>
      </c>
      <c r="BE12" s="1">
        <v>23</v>
      </c>
      <c r="BF12" s="1">
        <v>14</v>
      </c>
      <c r="BG12" s="1">
        <v>2</v>
      </c>
    </row>
    <row r="13" spans="1:59" x14ac:dyDescent="0.2">
      <c r="A13" t="s">
        <v>66</v>
      </c>
      <c r="B13" s="1" t="s">
        <v>67</v>
      </c>
      <c r="C13" s="1" t="s">
        <v>68</v>
      </c>
      <c r="D13" s="2">
        <f t="shared" si="0"/>
        <v>43</v>
      </c>
      <c r="E13" s="2">
        <f t="shared" si="7"/>
        <v>21.5</v>
      </c>
      <c r="F13" s="2">
        <f t="shared" si="1"/>
        <v>166</v>
      </c>
      <c r="G13" s="2">
        <f t="shared" si="8"/>
        <v>83</v>
      </c>
      <c r="H13" s="5">
        <f t="shared" si="2"/>
        <v>3.86046511627907</v>
      </c>
      <c r="I13" s="1">
        <v>0</v>
      </c>
      <c r="J13" s="1">
        <v>0</v>
      </c>
      <c r="K13" s="1">
        <v>0</v>
      </c>
      <c r="L13" s="1">
        <v>2</v>
      </c>
      <c r="M13" s="1">
        <v>0</v>
      </c>
      <c r="N13" s="1">
        <v>0</v>
      </c>
      <c r="O13" s="1">
        <v>0</v>
      </c>
      <c r="P13" s="1">
        <v>1</v>
      </c>
      <c r="Q13" s="1">
        <v>3</v>
      </c>
      <c r="R13" s="1">
        <v>10</v>
      </c>
      <c r="S13" s="2">
        <f t="shared" si="3"/>
        <v>16</v>
      </c>
      <c r="U13" s="1">
        <v>8</v>
      </c>
      <c r="V13" s="1">
        <v>4</v>
      </c>
      <c r="W13" s="1">
        <v>3</v>
      </c>
      <c r="X13" s="1">
        <v>2</v>
      </c>
      <c r="Y13" s="1">
        <v>2</v>
      </c>
      <c r="Z13" s="1">
        <v>5</v>
      </c>
      <c r="AA13" s="1">
        <v>4</v>
      </c>
      <c r="AB13" s="1">
        <v>2</v>
      </c>
      <c r="AC13" s="1">
        <v>8</v>
      </c>
      <c r="AD13" s="1">
        <v>37</v>
      </c>
      <c r="AE13" s="2">
        <f t="shared" si="4"/>
        <v>75</v>
      </c>
      <c r="AG13" s="1">
        <v>4</v>
      </c>
      <c r="AH13" s="1">
        <v>1</v>
      </c>
      <c r="AI13" s="1">
        <v>2</v>
      </c>
      <c r="AJ13" s="1">
        <v>1</v>
      </c>
      <c r="AK13" s="1">
        <v>3</v>
      </c>
      <c r="AL13" s="1">
        <v>3</v>
      </c>
      <c r="AM13" s="1">
        <v>0</v>
      </c>
      <c r="AN13" s="1">
        <v>0</v>
      </c>
      <c r="AO13" s="1">
        <v>4</v>
      </c>
      <c r="AP13" s="1">
        <v>9</v>
      </c>
      <c r="AQ13" s="1">
        <f t="shared" si="5"/>
        <v>27</v>
      </c>
      <c r="AS13" s="1">
        <v>7</v>
      </c>
      <c r="AT13" s="1">
        <v>7</v>
      </c>
      <c r="AU13" s="1">
        <v>6</v>
      </c>
      <c r="AV13" s="1">
        <v>6</v>
      </c>
      <c r="AW13" s="1">
        <v>5</v>
      </c>
      <c r="AX13" s="1">
        <v>7</v>
      </c>
      <c r="AY13" s="1">
        <v>8</v>
      </c>
      <c r="AZ13" s="1">
        <v>4</v>
      </c>
      <c r="BA13" s="1">
        <v>5</v>
      </c>
      <c r="BB13" s="1">
        <v>36</v>
      </c>
      <c r="BC13" s="1">
        <f t="shared" si="6"/>
        <v>91</v>
      </c>
      <c r="BE13" s="1">
        <v>4</v>
      </c>
      <c r="BF13" s="1">
        <v>1</v>
      </c>
      <c r="BG13" s="1">
        <v>3</v>
      </c>
    </row>
    <row r="14" spans="1:59" x14ac:dyDescent="0.2">
      <c r="A14" t="s">
        <v>80</v>
      </c>
      <c r="B14" s="1" t="s">
        <v>81</v>
      </c>
      <c r="C14" s="1" t="s">
        <v>82</v>
      </c>
      <c r="D14" s="2">
        <f t="shared" si="0"/>
        <v>43</v>
      </c>
      <c r="E14" s="2">
        <f t="shared" si="7"/>
        <v>21.5</v>
      </c>
      <c r="F14" s="2">
        <f t="shared" si="1"/>
        <v>166</v>
      </c>
      <c r="G14" s="2">
        <f t="shared" si="8"/>
        <v>83</v>
      </c>
      <c r="H14" s="5">
        <f t="shared" si="2"/>
        <v>3.86046511627907</v>
      </c>
      <c r="I14" s="1">
        <v>4</v>
      </c>
      <c r="J14" s="1">
        <v>0</v>
      </c>
      <c r="K14" s="1">
        <v>7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2">
        <f t="shared" si="3"/>
        <v>11</v>
      </c>
      <c r="U14" s="1">
        <v>21</v>
      </c>
      <c r="V14" s="1">
        <v>12</v>
      </c>
      <c r="W14" s="1">
        <v>37</v>
      </c>
      <c r="X14" s="1">
        <v>3</v>
      </c>
      <c r="Y14" s="1">
        <v>7</v>
      </c>
      <c r="Z14" s="1">
        <v>2</v>
      </c>
      <c r="AA14" s="1">
        <v>1</v>
      </c>
      <c r="AB14" s="1">
        <v>2</v>
      </c>
      <c r="AC14" s="1">
        <v>0</v>
      </c>
      <c r="AD14" s="1">
        <v>0</v>
      </c>
      <c r="AE14" s="2">
        <f t="shared" si="4"/>
        <v>85</v>
      </c>
      <c r="AG14" s="1">
        <v>10</v>
      </c>
      <c r="AH14" s="1">
        <v>5</v>
      </c>
      <c r="AI14" s="1">
        <v>16</v>
      </c>
      <c r="AJ14" s="1">
        <v>1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f t="shared" si="5"/>
        <v>32</v>
      </c>
      <c r="AS14" s="1">
        <v>17</v>
      </c>
      <c r="AT14" s="1">
        <v>14</v>
      </c>
      <c r="AU14" s="1">
        <v>30</v>
      </c>
      <c r="AV14" s="1">
        <v>10</v>
      </c>
      <c r="AW14" s="1">
        <v>4</v>
      </c>
      <c r="AX14" s="1">
        <v>2</v>
      </c>
      <c r="AY14" s="1">
        <v>3</v>
      </c>
      <c r="AZ14" s="1">
        <v>1</v>
      </c>
      <c r="BA14" s="1">
        <v>0</v>
      </c>
      <c r="BB14" s="1">
        <v>0</v>
      </c>
      <c r="BC14" s="1">
        <f t="shared" si="6"/>
        <v>81</v>
      </c>
      <c r="BE14" s="1">
        <v>2</v>
      </c>
      <c r="BF14" s="1">
        <v>5</v>
      </c>
      <c r="BG14" s="1">
        <v>0</v>
      </c>
    </row>
    <row r="15" spans="1:59" x14ac:dyDescent="0.2">
      <c r="A15" t="s">
        <v>64</v>
      </c>
      <c r="B15" s="1" t="s">
        <v>65</v>
      </c>
      <c r="C15" s="1" t="s">
        <v>63</v>
      </c>
      <c r="D15" s="2">
        <f t="shared" si="0"/>
        <v>86</v>
      </c>
      <c r="E15" s="2">
        <f t="shared" si="7"/>
        <v>43</v>
      </c>
      <c r="F15" s="2">
        <f t="shared" si="1"/>
        <v>164</v>
      </c>
      <c r="G15" s="2">
        <f t="shared" si="8"/>
        <v>82</v>
      </c>
      <c r="H15" s="5">
        <f t="shared" si="2"/>
        <v>1.9069767441860466</v>
      </c>
      <c r="I15" s="1">
        <v>6</v>
      </c>
      <c r="J15" s="1">
        <v>3</v>
      </c>
      <c r="K15" s="1">
        <v>1</v>
      </c>
      <c r="L15" s="1">
        <v>4</v>
      </c>
      <c r="M15" s="1">
        <v>3</v>
      </c>
      <c r="N15" s="1">
        <v>5</v>
      </c>
      <c r="O15" s="1">
        <v>15</v>
      </c>
      <c r="P15" s="1">
        <v>3</v>
      </c>
      <c r="Q15" s="1">
        <v>2</v>
      </c>
      <c r="R15" s="1">
        <v>0</v>
      </c>
      <c r="S15" s="2">
        <f t="shared" si="3"/>
        <v>42</v>
      </c>
      <c r="U15" s="1">
        <v>6</v>
      </c>
      <c r="V15" s="1">
        <v>8</v>
      </c>
      <c r="W15" s="1">
        <v>6</v>
      </c>
      <c r="X15" s="1">
        <v>3</v>
      </c>
      <c r="Y15" s="1">
        <v>5</v>
      </c>
      <c r="Z15" s="1">
        <v>11</v>
      </c>
      <c r="AA15" s="1">
        <v>31</v>
      </c>
      <c r="AB15" s="1">
        <v>19</v>
      </c>
      <c r="AC15" s="1">
        <v>4</v>
      </c>
      <c r="AD15" s="1">
        <v>1</v>
      </c>
      <c r="AE15" s="2">
        <f t="shared" si="4"/>
        <v>94</v>
      </c>
      <c r="AG15" s="1">
        <v>3</v>
      </c>
      <c r="AH15" s="1">
        <v>7</v>
      </c>
      <c r="AI15" s="1">
        <v>2</v>
      </c>
      <c r="AJ15" s="1">
        <v>2</v>
      </c>
      <c r="AK15" s="1">
        <v>6</v>
      </c>
      <c r="AL15" s="1">
        <v>5</v>
      </c>
      <c r="AM15" s="1">
        <v>12</v>
      </c>
      <c r="AN15" s="1">
        <v>5</v>
      </c>
      <c r="AO15" s="1">
        <v>2</v>
      </c>
      <c r="AP15" s="1">
        <v>0</v>
      </c>
      <c r="AQ15" s="1">
        <f t="shared" si="5"/>
        <v>44</v>
      </c>
      <c r="AS15" s="1">
        <v>6</v>
      </c>
      <c r="AT15" s="1">
        <v>6</v>
      </c>
      <c r="AU15" s="1">
        <v>5</v>
      </c>
      <c r="AV15" s="1">
        <v>5</v>
      </c>
      <c r="AW15" s="1">
        <v>5</v>
      </c>
      <c r="AX15" s="1">
        <v>5</v>
      </c>
      <c r="AY15" s="1">
        <v>18</v>
      </c>
      <c r="AZ15" s="1">
        <v>10</v>
      </c>
      <c r="BA15" s="1">
        <v>8</v>
      </c>
      <c r="BB15" s="1">
        <v>2</v>
      </c>
      <c r="BC15" s="1">
        <f t="shared" si="6"/>
        <v>70</v>
      </c>
      <c r="BE15" s="1">
        <v>5</v>
      </c>
      <c r="BF15" s="1">
        <v>6</v>
      </c>
      <c r="BG15" s="1">
        <v>5</v>
      </c>
    </row>
    <row r="16" spans="1:59" x14ac:dyDescent="0.2">
      <c r="A16" t="s">
        <v>69</v>
      </c>
      <c r="B16" s="1" t="s">
        <v>70</v>
      </c>
      <c r="C16" s="1" t="s">
        <v>71</v>
      </c>
      <c r="D16" s="2">
        <f t="shared" si="0"/>
        <v>10</v>
      </c>
      <c r="E16" s="2">
        <f t="shared" si="7"/>
        <v>5</v>
      </c>
      <c r="F16" s="2">
        <f t="shared" si="1"/>
        <v>144</v>
      </c>
      <c r="G16" s="2">
        <f t="shared" si="8"/>
        <v>72</v>
      </c>
      <c r="H16" s="5">
        <f t="shared" si="2"/>
        <v>14.4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1</v>
      </c>
      <c r="R16" s="1">
        <v>0</v>
      </c>
      <c r="S16" s="2">
        <f t="shared" si="3"/>
        <v>1</v>
      </c>
      <c r="U16" s="1">
        <v>8</v>
      </c>
      <c r="V16" s="1">
        <v>5</v>
      </c>
      <c r="W16" s="1">
        <v>4</v>
      </c>
      <c r="X16" s="1">
        <v>13</v>
      </c>
      <c r="Y16" s="1">
        <v>5</v>
      </c>
      <c r="Z16" s="1">
        <v>2</v>
      </c>
      <c r="AA16" s="1">
        <v>2</v>
      </c>
      <c r="AB16" s="1">
        <v>1</v>
      </c>
      <c r="AC16" s="1">
        <v>16</v>
      </c>
      <c r="AD16" s="1">
        <v>2</v>
      </c>
      <c r="AE16" s="2">
        <f t="shared" si="4"/>
        <v>58</v>
      </c>
      <c r="AG16" s="1">
        <v>0</v>
      </c>
      <c r="AH16" s="1">
        <v>1</v>
      </c>
      <c r="AI16" s="1">
        <v>1</v>
      </c>
      <c r="AJ16" s="1">
        <v>2</v>
      </c>
      <c r="AK16" s="1">
        <v>1</v>
      </c>
      <c r="AL16" s="1">
        <v>0</v>
      </c>
      <c r="AM16" s="1">
        <v>0</v>
      </c>
      <c r="AN16" s="1">
        <v>0</v>
      </c>
      <c r="AO16" s="1">
        <v>2</v>
      </c>
      <c r="AP16" s="1">
        <v>2</v>
      </c>
      <c r="AQ16" s="1">
        <f t="shared" si="5"/>
        <v>9</v>
      </c>
      <c r="AS16" s="1">
        <v>8</v>
      </c>
      <c r="AT16" s="1">
        <v>6</v>
      </c>
      <c r="AU16" s="1">
        <v>8</v>
      </c>
      <c r="AV16" s="1">
        <v>20</v>
      </c>
      <c r="AW16" s="1">
        <v>6</v>
      </c>
      <c r="AX16" s="1">
        <v>4</v>
      </c>
      <c r="AY16" s="1">
        <v>5</v>
      </c>
      <c r="AZ16" s="1">
        <v>5</v>
      </c>
      <c r="BA16" s="1">
        <v>18</v>
      </c>
      <c r="BB16" s="1">
        <v>6</v>
      </c>
      <c r="BC16" s="1">
        <f t="shared" si="6"/>
        <v>86</v>
      </c>
      <c r="BE16" s="1">
        <v>3</v>
      </c>
      <c r="BF16" s="1">
        <v>2</v>
      </c>
      <c r="BG16" s="1">
        <v>1</v>
      </c>
    </row>
    <row r="17" spans="1:59" x14ac:dyDescent="0.2">
      <c r="A17" t="s">
        <v>83</v>
      </c>
      <c r="B17" s="1" t="s">
        <v>84</v>
      </c>
      <c r="C17" s="1" t="s">
        <v>60</v>
      </c>
      <c r="D17" s="2">
        <f t="shared" si="0"/>
        <v>36</v>
      </c>
      <c r="E17" s="2">
        <f t="shared" si="7"/>
        <v>18</v>
      </c>
      <c r="F17" s="2">
        <f t="shared" si="1"/>
        <v>133</v>
      </c>
      <c r="G17" s="2">
        <f t="shared" si="8"/>
        <v>66.5</v>
      </c>
      <c r="H17" s="5">
        <f t="shared" si="2"/>
        <v>3.6944444444444446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8</v>
      </c>
      <c r="Q17" s="1">
        <v>0</v>
      </c>
      <c r="R17" s="1">
        <v>0</v>
      </c>
      <c r="S17" s="2">
        <f t="shared" si="3"/>
        <v>8</v>
      </c>
      <c r="U17" s="1">
        <v>5</v>
      </c>
      <c r="V17" s="1">
        <v>4</v>
      </c>
      <c r="W17" s="1">
        <v>4</v>
      </c>
      <c r="X17" s="1">
        <v>2</v>
      </c>
      <c r="Y17" s="1">
        <v>5</v>
      </c>
      <c r="Z17" s="1">
        <v>1</v>
      </c>
      <c r="AA17" s="1">
        <v>5</v>
      </c>
      <c r="AB17" s="1">
        <v>34</v>
      </c>
      <c r="AC17" s="1">
        <v>2</v>
      </c>
      <c r="AD17" s="1">
        <v>0</v>
      </c>
      <c r="AE17" s="2">
        <f t="shared" si="4"/>
        <v>62</v>
      </c>
      <c r="AG17" s="1">
        <v>1</v>
      </c>
      <c r="AH17" s="1">
        <v>0</v>
      </c>
      <c r="AI17" s="1">
        <v>1</v>
      </c>
      <c r="AJ17" s="1">
        <v>3</v>
      </c>
      <c r="AK17" s="1">
        <v>3</v>
      </c>
      <c r="AL17" s="1">
        <v>1</v>
      </c>
      <c r="AM17" s="1">
        <v>4</v>
      </c>
      <c r="AN17" s="1">
        <v>15</v>
      </c>
      <c r="AO17" s="1">
        <v>0</v>
      </c>
      <c r="AP17" s="1">
        <v>0</v>
      </c>
      <c r="AQ17" s="1">
        <f t="shared" si="5"/>
        <v>28</v>
      </c>
      <c r="AS17" s="1">
        <v>5</v>
      </c>
      <c r="AT17" s="1">
        <v>4</v>
      </c>
      <c r="AU17" s="1">
        <v>3</v>
      </c>
      <c r="AV17" s="1">
        <v>4</v>
      </c>
      <c r="AW17" s="1">
        <v>4</v>
      </c>
      <c r="AX17" s="1">
        <v>4</v>
      </c>
      <c r="AY17" s="1">
        <v>8</v>
      </c>
      <c r="AZ17" s="1">
        <v>35</v>
      </c>
      <c r="BA17" s="1">
        <v>2</v>
      </c>
      <c r="BB17" s="1">
        <v>2</v>
      </c>
      <c r="BC17" s="1">
        <f t="shared" si="6"/>
        <v>71</v>
      </c>
      <c r="BE17" s="1">
        <v>2</v>
      </c>
      <c r="BF17" s="1">
        <v>4</v>
      </c>
      <c r="BG17" s="1">
        <v>1</v>
      </c>
    </row>
    <row r="18" spans="1:59" x14ac:dyDescent="0.2">
      <c r="A18" t="s">
        <v>72</v>
      </c>
      <c r="B18" s="1" t="s">
        <v>73</v>
      </c>
      <c r="C18" s="1" t="s">
        <v>63</v>
      </c>
      <c r="D18" s="2">
        <f t="shared" si="0"/>
        <v>62</v>
      </c>
      <c r="E18" s="2">
        <f t="shared" si="7"/>
        <v>31</v>
      </c>
      <c r="F18" s="2">
        <f t="shared" si="1"/>
        <v>131</v>
      </c>
      <c r="G18" s="2">
        <f t="shared" si="8"/>
        <v>65.5</v>
      </c>
      <c r="H18" s="5">
        <f t="shared" si="2"/>
        <v>2.1129032258064515</v>
      </c>
      <c r="I18" s="1">
        <v>4</v>
      </c>
      <c r="J18" s="1">
        <v>2</v>
      </c>
      <c r="K18" s="1">
        <v>1</v>
      </c>
      <c r="L18" s="1">
        <v>3</v>
      </c>
      <c r="M18" s="1">
        <v>2</v>
      </c>
      <c r="N18" s="1">
        <v>3</v>
      </c>
      <c r="O18" s="1">
        <v>11</v>
      </c>
      <c r="P18" s="1">
        <v>2</v>
      </c>
      <c r="Q18" s="1">
        <v>1</v>
      </c>
      <c r="R18" s="1">
        <v>0</v>
      </c>
      <c r="S18" s="2">
        <f t="shared" si="3"/>
        <v>29</v>
      </c>
      <c r="U18" s="1">
        <v>6</v>
      </c>
      <c r="V18" s="1">
        <v>6</v>
      </c>
      <c r="W18" s="1">
        <v>4</v>
      </c>
      <c r="X18" s="1">
        <v>3</v>
      </c>
      <c r="Y18" s="1">
        <v>5</v>
      </c>
      <c r="Z18" s="1">
        <v>8</v>
      </c>
      <c r="AA18" s="1">
        <v>26</v>
      </c>
      <c r="AB18" s="1">
        <v>14</v>
      </c>
      <c r="AC18" s="1">
        <v>2</v>
      </c>
      <c r="AD18" s="1">
        <v>1</v>
      </c>
      <c r="AE18" s="2">
        <f t="shared" si="4"/>
        <v>75</v>
      </c>
      <c r="AG18" s="1">
        <v>2</v>
      </c>
      <c r="AH18" s="1">
        <v>5</v>
      </c>
      <c r="AI18" s="1">
        <v>1</v>
      </c>
      <c r="AJ18" s="1">
        <v>1</v>
      </c>
      <c r="AK18" s="1">
        <v>5</v>
      </c>
      <c r="AL18" s="1">
        <v>3</v>
      </c>
      <c r="AM18" s="1">
        <v>11</v>
      </c>
      <c r="AN18" s="1">
        <v>4</v>
      </c>
      <c r="AO18" s="1">
        <v>1</v>
      </c>
      <c r="AP18" s="1">
        <v>0</v>
      </c>
      <c r="AQ18" s="1">
        <f t="shared" si="5"/>
        <v>33</v>
      </c>
      <c r="AS18" s="1">
        <v>4</v>
      </c>
      <c r="AT18" s="1">
        <v>4</v>
      </c>
      <c r="AU18" s="1">
        <v>4</v>
      </c>
      <c r="AV18" s="1">
        <v>3</v>
      </c>
      <c r="AW18" s="1">
        <v>5</v>
      </c>
      <c r="AX18" s="1">
        <v>4</v>
      </c>
      <c r="AY18" s="1">
        <v>19</v>
      </c>
      <c r="AZ18" s="1">
        <v>6</v>
      </c>
      <c r="BA18" s="1">
        <v>6</v>
      </c>
      <c r="BB18" s="1">
        <v>1</v>
      </c>
      <c r="BC18" s="1">
        <f t="shared" si="6"/>
        <v>56</v>
      </c>
      <c r="BE18" s="1">
        <v>3</v>
      </c>
      <c r="BF18" s="1">
        <v>5</v>
      </c>
      <c r="BG18" s="1">
        <v>4</v>
      </c>
    </row>
    <row r="19" spans="1:59" x14ac:dyDescent="0.2">
      <c r="A19" t="s">
        <v>85</v>
      </c>
      <c r="B19" s="1" t="s">
        <v>86</v>
      </c>
      <c r="C19" s="1" t="s">
        <v>87</v>
      </c>
      <c r="D19" s="2">
        <f t="shared" si="0"/>
        <v>9</v>
      </c>
      <c r="E19" s="2">
        <f t="shared" si="7"/>
        <v>4.5</v>
      </c>
      <c r="F19" s="2">
        <f t="shared" si="1"/>
        <v>103</v>
      </c>
      <c r="G19" s="2">
        <f t="shared" si="8"/>
        <v>51.5</v>
      </c>
      <c r="H19" s="5">
        <f t="shared" si="2"/>
        <v>11.444444444444445</v>
      </c>
      <c r="I19" s="1">
        <v>0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2">
        <f t="shared" si="3"/>
        <v>1</v>
      </c>
      <c r="U19" s="1">
        <v>6</v>
      </c>
      <c r="V19" s="1">
        <v>30</v>
      </c>
      <c r="W19" s="1">
        <v>1</v>
      </c>
      <c r="X19" s="1">
        <v>2</v>
      </c>
      <c r="Y19" s="1">
        <v>2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2">
        <f t="shared" si="4"/>
        <v>41</v>
      </c>
      <c r="AG19" s="1">
        <v>2</v>
      </c>
      <c r="AH19" s="1">
        <v>6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f t="shared" si="5"/>
        <v>8</v>
      </c>
      <c r="AS19" s="1">
        <v>11</v>
      </c>
      <c r="AT19" s="1">
        <v>35</v>
      </c>
      <c r="AU19" s="1">
        <v>7</v>
      </c>
      <c r="AV19" s="1">
        <v>6</v>
      </c>
      <c r="AW19" s="1">
        <v>1</v>
      </c>
      <c r="AX19" s="1">
        <v>0</v>
      </c>
      <c r="AY19" s="1">
        <v>2</v>
      </c>
      <c r="AZ19" s="1">
        <v>0</v>
      </c>
      <c r="BA19" s="1">
        <v>0</v>
      </c>
      <c r="BB19" s="1">
        <v>0</v>
      </c>
      <c r="BC19" s="1">
        <f t="shared" si="6"/>
        <v>62</v>
      </c>
      <c r="BE19" s="1">
        <v>0</v>
      </c>
      <c r="BF19" s="1">
        <v>0</v>
      </c>
      <c r="BG19" s="1">
        <v>0</v>
      </c>
    </row>
    <row r="20" spans="1:59" x14ac:dyDescent="0.2">
      <c r="A20" t="s">
        <v>102</v>
      </c>
      <c r="B20" s="1" t="s">
        <v>103</v>
      </c>
      <c r="C20" s="1" t="s">
        <v>104</v>
      </c>
      <c r="D20" s="2">
        <f t="shared" si="0"/>
        <v>0</v>
      </c>
      <c r="E20" s="2">
        <f t="shared" si="7"/>
        <v>0</v>
      </c>
      <c r="F20" s="2">
        <f t="shared" si="1"/>
        <v>95</v>
      </c>
      <c r="G20" s="2">
        <f t="shared" si="8"/>
        <v>47.5</v>
      </c>
      <c r="H20" s="5" t="e">
        <f t="shared" si="2"/>
        <v>#DIV/0!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2">
        <f t="shared" si="3"/>
        <v>0</v>
      </c>
      <c r="U20" s="1">
        <v>24</v>
      </c>
      <c r="V20" s="1">
        <v>15</v>
      </c>
      <c r="W20" s="1">
        <v>13</v>
      </c>
      <c r="X20" s="1">
        <v>1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2">
        <f t="shared" si="4"/>
        <v>53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f t="shared" si="5"/>
        <v>0</v>
      </c>
      <c r="AS20" s="1">
        <v>12</v>
      </c>
      <c r="AT20" s="1">
        <v>11</v>
      </c>
      <c r="AU20" s="1">
        <v>12</v>
      </c>
      <c r="AV20" s="1">
        <v>1</v>
      </c>
      <c r="AW20" s="1">
        <v>2</v>
      </c>
      <c r="AX20" s="1">
        <v>1</v>
      </c>
      <c r="AY20" s="1">
        <v>2</v>
      </c>
      <c r="AZ20" s="1">
        <v>0</v>
      </c>
      <c r="BA20" s="1">
        <v>0</v>
      </c>
      <c r="BB20" s="1">
        <v>1</v>
      </c>
      <c r="BC20" s="1">
        <f t="shared" si="6"/>
        <v>42</v>
      </c>
      <c r="BE20" s="1">
        <v>0</v>
      </c>
      <c r="BF20" s="1">
        <v>0</v>
      </c>
      <c r="BG20" s="1">
        <v>0</v>
      </c>
    </row>
    <row r="21" spans="1:59" x14ac:dyDescent="0.2">
      <c r="A21" t="s">
        <v>99</v>
      </c>
      <c r="B21" s="1" t="s">
        <v>100</v>
      </c>
      <c r="C21" s="1" t="s">
        <v>101</v>
      </c>
      <c r="D21" s="2">
        <f t="shared" si="0"/>
        <v>0</v>
      </c>
      <c r="E21" s="2">
        <f t="shared" si="7"/>
        <v>0</v>
      </c>
      <c r="F21" s="2">
        <f t="shared" si="1"/>
        <v>93</v>
      </c>
      <c r="G21" s="2">
        <f t="shared" si="8"/>
        <v>46.5</v>
      </c>
      <c r="H21" s="5" t="e">
        <f t="shared" si="2"/>
        <v>#DIV/0!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2">
        <f t="shared" si="3"/>
        <v>0</v>
      </c>
      <c r="U21" s="1">
        <v>24</v>
      </c>
      <c r="V21" s="1">
        <v>14</v>
      </c>
      <c r="W21" s="1">
        <v>12</v>
      </c>
      <c r="X21" s="1">
        <v>1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2">
        <f t="shared" si="4"/>
        <v>51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f t="shared" si="5"/>
        <v>0</v>
      </c>
      <c r="AS21" s="1">
        <v>12</v>
      </c>
      <c r="AT21" s="1">
        <v>11</v>
      </c>
      <c r="AU21" s="1">
        <v>12</v>
      </c>
      <c r="AV21" s="1">
        <v>1</v>
      </c>
      <c r="AW21" s="1">
        <v>2</v>
      </c>
      <c r="AX21" s="1">
        <v>1</v>
      </c>
      <c r="AY21" s="1">
        <v>2</v>
      </c>
      <c r="AZ21" s="1">
        <v>0</v>
      </c>
      <c r="BA21" s="1">
        <v>0</v>
      </c>
      <c r="BB21" s="1">
        <v>1</v>
      </c>
      <c r="BC21" s="1">
        <f t="shared" si="6"/>
        <v>42</v>
      </c>
      <c r="BE21" s="1">
        <v>0</v>
      </c>
      <c r="BF21" s="1">
        <v>0</v>
      </c>
      <c r="BG21" s="1">
        <v>0</v>
      </c>
    </row>
    <row r="22" spans="1:59" x14ac:dyDescent="0.2">
      <c r="A22" t="s">
        <v>105</v>
      </c>
      <c r="B22" s="1" t="s">
        <v>106</v>
      </c>
      <c r="C22" s="1" t="s">
        <v>104</v>
      </c>
      <c r="D22" s="2">
        <f t="shared" si="0"/>
        <v>0</v>
      </c>
      <c r="E22" s="2">
        <f t="shared" si="7"/>
        <v>0</v>
      </c>
      <c r="F22" s="2">
        <f t="shared" si="1"/>
        <v>91</v>
      </c>
      <c r="G22" s="2">
        <f t="shared" si="8"/>
        <v>45.5</v>
      </c>
      <c r="H22" s="5" t="e">
        <f t="shared" si="2"/>
        <v>#DIV/0!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2">
        <f t="shared" si="3"/>
        <v>0</v>
      </c>
      <c r="U22" s="1">
        <v>23</v>
      </c>
      <c r="V22" s="1">
        <v>14</v>
      </c>
      <c r="W22" s="1">
        <v>12</v>
      </c>
      <c r="X22" s="1">
        <v>1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2">
        <f t="shared" si="4"/>
        <v>5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f t="shared" si="5"/>
        <v>0</v>
      </c>
      <c r="AS22" s="1">
        <v>12</v>
      </c>
      <c r="AT22" s="1">
        <v>11</v>
      </c>
      <c r="AU22" s="1">
        <v>12</v>
      </c>
      <c r="AV22" s="1">
        <v>1</v>
      </c>
      <c r="AW22" s="1">
        <v>2</v>
      </c>
      <c r="AX22" s="1">
        <v>1</v>
      </c>
      <c r="AY22" s="1">
        <v>2</v>
      </c>
      <c r="AZ22" s="1">
        <v>0</v>
      </c>
      <c r="BA22" s="1">
        <v>0</v>
      </c>
      <c r="BB22" s="1">
        <v>0</v>
      </c>
      <c r="BC22" s="1">
        <f t="shared" si="6"/>
        <v>41</v>
      </c>
      <c r="BE22" s="1">
        <v>0</v>
      </c>
      <c r="BF22" s="1">
        <v>0</v>
      </c>
      <c r="BG22" s="1">
        <v>0</v>
      </c>
    </row>
    <row r="23" spans="1:59" x14ac:dyDescent="0.2">
      <c r="A23" t="s">
        <v>96</v>
      </c>
      <c r="B23" s="1" t="s">
        <v>97</v>
      </c>
      <c r="C23" s="1" t="s">
        <v>98</v>
      </c>
      <c r="D23" s="2">
        <f t="shared" si="0"/>
        <v>20</v>
      </c>
      <c r="E23" s="2">
        <f t="shared" si="7"/>
        <v>10</v>
      </c>
      <c r="F23" s="2">
        <f t="shared" si="1"/>
        <v>84</v>
      </c>
      <c r="G23" s="2">
        <f t="shared" si="8"/>
        <v>42</v>
      </c>
      <c r="H23" s="5">
        <f t="shared" si="2"/>
        <v>4.2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5</v>
      </c>
      <c r="O23" s="1">
        <v>2</v>
      </c>
      <c r="P23" s="1">
        <v>0</v>
      </c>
      <c r="Q23" s="1">
        <v>0</v>
      </c>
      <c r="R23" s="1">
        <v>0</v>
      </c>
      <c r="S23" s="2">
        <f t="shared" si="3"/>
        <v>7</v>
      </c>
      <c r="U23" s="1">
        <v>2</v>
      </c>
      <c r="V23" s="1">
        <v>2</v>
      </c>
      <c r="W23" s="1">
        <v>2</v>
      </c>
      <c r="X23" s="1">
        <v>2</v>
      </c>
      <c r="Y23" s="1">
        <v>3</v>
      </c>
      <c r="Z23" s="1">
        <v>14</v>
      </c>
      <c r="AA23" s="1">
        <v>9</v>
      </c>
      <c r="AB23" s="1">
        <v>2</v>
      </c>
      <c r="AC23" s="1">
        <v>0</v>
      </c>
      <c r="AD23" s="1">
        <v>1</v>
      </c>
      <c r="AE23" s="2">
        <f t="shared" si="4"/>
        <v>37</v>
      </c>
      <c r="AG23" s="1">
        <v>1</v>
      </c>
      <c r="AH23" s="1">
        <v>0</v>
      </c>
      <c r="AI23" s="1">
        <v>1</v>
      </c>
      <c r="AJ23" s="1">
        <v>1</v>
      </c>
      <c r="AK23" s="1">
        <v>1</v>
      </c>
      <c r="AL23" s="1">
        <v>2</v>
      </c>
      <c r="AM23" s="1">
        <v>6</v>
      </c>
      <c r="AN23" s="1">
        <v>1</v>
      </c>
      <c r="AO23" s="1">
        <v>0</v>
      </c>
      <c r="AP23" s="1">
        <v>0</v>
      </c>
      <c r="AQ23" s="1">
        <f t="shared" si="5"/>
        <v>13</v>
      </c>
      <c r="AS23" s="1">
        <v>3</v>
      </c>
      <c r="AT23" s="1">
        <v>2</v>
      </c>
      <c r="AU23" s="1">
        <v>4</v>
      </c>
      <c r="AV23" s="1">
        <v>2</v>
      </c>
      <c r="AW23" s="1">
        <v>1</v>
      </c>
      <c r="AX23" s="1">
        <v>8</v>
      </c>
      <c r="AY23" s="1">
        <v>15</v>
      </c>
      <c r="AZ23" s="1">
        <v>4</v>
      </c>
      <c r="BA23" s="1">
        <v>4</v>
      </c>
      <c r="BB23" s="1">
        <v>4</v>
      </c>
      <c r="BC23" s="1">
        <f t="shared" si="6"/>
        <v>47</v>
      </c>
      <c r="BE23" s="1">
        <v>1</v>
      </c>
      <c r="BF23" s="1">
        <v>2</v>
      </c>
      <c r="BG23" s="1">
        <v>2</v>
      </c>
    </row>
    <row r="24" spans="1:59" x14ac:dyDescent="0.2">
      <c r="A24" t="s">
        <v>90</v>
      </c>
      <c r="B24" s="1" t="s">
        <v>91</v>
      </c>
      <c r="C24" s="1" t="s">
        <v>92</v>
      </c>
      <c r="D24" s="2">
        <f t="shared" si="0"/>
        <v>18</v>
      </c>
      <c r="E24" s="2">
        <f t="shared" si="7"/>
        <v>9</v>
      </c>
      <c r="F24" s="2">
        <f t="shared" si="1"/>
        <v>81</v>
      </c>
      <c r="G24" s="2">
        <f t="shared" si="8"/>
        <v>40.5</v>
      </c>
      <c r="H24" s="5">
        <f t="shared" si="2"/>
        <v>4.5</v>
      </c>
      <c r="I24" s="1">
        <v>7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2">
        <f t="shared" si="3"/>
        <v>7</v>
      </c>
      <c r="U24" s="1">
        <v>52</v>
      </c>
      <c r="V24" s="1">
        <v>4</v>
      </c>
      <c r="W24" s="1">
        <v>1</v>
      </c>
      <c r="X24" s="1">
        <v>0</v>
      </c>
      <c r="Y24" s="1">
        <v>1</v>
      </c>
      <c r="Z24" s="1">
        <v>0</v>
      </c>
      <c r="AA24" s="1">
        <v>0</v>
      </c>
      <c r="AB24" s="1">
        <v>0</v>
      </c>
      <c r="AC24" s="1">
        <v>1</v>
      </c>
      <c r="AD24" s="1">
        <v>0</v>
      </c>
      <c r="AE24" s="2">
        <f t="shared" si="4"/>
        <v>59</v>
      </c>
      <c r="AG24" s="1">
        <v>1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1</v>
      </c>
      <c r="AP24" s="1">
        <v>0</v>
      </c>
      <c r="AQ24" s="1">
        <f t="shared" si="5"/>
        <v>11</v>
      </c>
      <c r="AS24" s="1">
        <v>22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f t="shared" si="6"/>
        <v>22</v>
      </c>
      <c r="BE24" s="1">
        <v>0</v>
      </c>
      <c r="BF24" s="1">
        <v>0</v>
      </c>
      <c r="BG24" s="1">
        <v>0</v>
      </c>
    </row>
    <row r="25" spans="1:59" x14ac:dyDescent="0.2">
      <c r="A25" t="s">
        <v>88</v>
      </c>
      <c r="B25" s="1" t="s">
        <v>89</v>
      </c>
      <c r="C25" s="1" t="s">
        <v>63</v>
      </c>
      <c r="D25" s="2">
        <f t="shared" si="0"/>
        <v>47</v>
      </c>
      <c r="E25" s="2">
        <f t="shared" si="7"/>
        <v>23.5</v>
      </c>
      <c r="F25" s="2">
        <f t="shared" si="1"/>
        <v>78</v>
      </c>
      <c r="G25" s="2">
        <f t="shared" si="8"/>
        <v>39</v>
      </c>
      <c r="H25" s="5">
        <f t="shared" si="2"/>
        <v>1.6595744680851063</v>
      </c>
      <c r="I25" s="1">
        <v>1</v>
      </c>
      <c r="J25" s="1">
        <v>0</v>
      </c>
      <c r="K25" s="1">
        <v>0</v>
      </c>
      <c r="L25" s="1">
        <v>2</v>
      </c>
      <c r="M25" s="1">
        <v>2</v>
      </c>
      <c r="N25" s="1">
        <v>2</v>
      </c>
      <c r="O25" s="1">
        <v>2</v>
      </c>
      <c r="P25" s="1">
        <v>2</v>
      </c>
      <c r="Q25" s="1">
        <v>0</v>
      </c>
      <c r="R25" s="1">
        <v>0</v>
      </c>
      <c r="S25" s="2">
        <f t="shared" si="3"/>
        <v>11</v>
      </c>
      <c r="U25" s="1">
        <v>1</v>
      </c>
      <c r="V25" s="1">
        <v>0</v>
      </c>
      <c r="W25" s="1">
        <v>0</v>
      </c>
      <c r="X25" s="1">
        <v>2</v>
      </c>
      <c r="Y25" s="1">
        <v>2</v>
      </c>
      <c r="Z25" s="1">
        <v>5</v>
      </c>
      <c r="AA25" s="1">
        <v>14</v>
      </c>
      <c r="AB25" s="1">
        <v>11</v>
      </c>
      <c r="AC25" s="1">
        <v>0</v>
      </c>
      <c r="AD25" s="1">
        <v>0</v>
      </c>
      <c r="AE25" s="2">
        <f t="shared" si="4"/>
        <v>35</v>
      </c>
      <c r="AG25" s="1">
        <v>1</v>
      </c>
      <c r="AH25" s="1">
        <v>2</v>
      </c>
      <c r="AI25" s="1">
        <v>5</v>
      </c>
      <c r="AJ25" s="1">
        <v>4</v>
      </c>
      <c r="AK25" s="1">
        <v>6</v>
      </c>
      <c r="AL25" s="1">
        <v>4</v>
      </c>
      <c r="AM25" s="1">
        <v>6</v>
      </c>
      <c r="AN25" s="1">
        <v>8</v>
      </c>
      <c r="AO25" s="1">
        <v>0</v>
      </c>
      <c r="AP25" s="1">
        <v>0</v>
      </c>
      <c r="AQ25" s="1">
        <f t="shared" si="5"/>
        <v>36</v>
      </c>
      <c r="AS25" s="1">
        <v>2</v>
      </c>
      <c r="AT25" s="1">
        <v>0</v>
      </c>
      <c r="AU25" s="1">
        <v>0</v>
      </c>
      <c r="AV25" s="1">
        <v>7</v>
      </c>
      <c r="AW25" s="1">
        <v>0</v>
      </c>
      <c r="AX25" s="1">
        <v>2</v>
      </c>
      <c r="AY25" s="1">
        <v>12</v>
      </c>
      <c r="AZ25" s="1">
        <v>15</v>
      </c>
      <c r="BA25" s="1">
        <v>0</v>
      </c>
      <c r="BB25" s="1">
        <v>5</v>
      </c>
      <c r="BC25" s="1">
        <f t="shared" si="6"/>
        <v>43</v>
      </c>
      <c r="BE25" s="1">
        <v>3</v>
      </c>
      <c r="BF25" s="1">
        <v>2</v>
      </c>
      <c r="BG25" s="1">
        <v>0</v>
      </c>
    </row>
    <row r="26" spans="1:59" x14ac:dyDescent="0.2">
      <c r="A26" t="s">
        <v>93</v>
      </c>
      <c r="B26" s="1" t="s">
        <v>94</v>
      </c>
      <c r="C26" s="1" t="s">
        <v>95</v>
      </c>
      <c r="D26" s="2">
        <f t="shared" si="0"/>
        <v>20</v>
      </c>
      <c r="E26" s="2">
        <f t="shared" si="7"/>
        <v>10</v>
      </c>
      <c r="F26" s="2">
        <f t="shared" si="1"/>
        <v>78</v>
      </c>
      <c r="G26" s="2">
        <f t="shared" si="8"/>
        <v>39</v>
      </c>
      <c r="H26" s="5">
        <f t="shared" si="2"/>
        <v>3.9</v>
      </c>
      <c r="I26" s="1">
        <v>4</v>
      </c>
      <c r="J26" s="1">
        <v>2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2">
        <f t="shared" si="3"/>
        <v>6</v>
      </c>
      <c r="U26" s="1">
        <v>25</v>
      </c>
      <c r="V26" s="1">
        <v>12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2">
        <f t="shared" si="4"/>
        <v>37</v>
      </c>
      <c r="AG26" s="1">
        <v>11</v>
      </c>
      <c r="AH26" s="1">
        <v>3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f t="shared" si="5"/>
        <v>14</v>
      </c>
      <c r="AS26" s="1">
        <v>24</v>
      </c>
      <c r="AT26" s="1">
        <v>13</v>
      </c>
      <c r="AU26" s="1">
        <v>3</v>
      </c>
      <c r="AV26" s="1">
        <v>0</v>
      </c>
      <c r="AW26" s="1">
        <v>0</v>
      </c>
      <c r="AX26" s="1">
        <v>0</v>
      </c>
      <c r="AY26" s="1">
        <v>1</v>
      </c>
      <c r="AZ26" s="1">
        <v>0</v>
      </c>
      <c r="BA26" s="1">
        <v>0</v>
      </c>
      <c r="BB26" s="1">
        <v>0</v>
      </c>
      <c r="BC26" s="1">
        <f t="shared" si="6"/>
        <v>41</v>
      </c>
      <c r="BE26" s="1">
        <v>0</v>
      </c>
      <c r="BF26" s="1">
        <v>0</v>
      </c>
      <c r="BG26" s="1">
        <v>0</v>
      </c>
    </row>
    <row r="27" spans="1:59" x14ac:dyDescent="0.2">
      <c r="A27" t="s">
        <v>107</v>
      </c>
      <c r="B27" s="1" t="s">
        <v>108</v>
      </c>
      <c r="C27" s="1" t="s">
        <v>109</v>
      </c>
      <c r="D27" s="2">
        <f t="shared" si="0"/>
        <v>45</v>
      </c>
      <c r="E27" s="2">
        <f t="shared" si="7"/>
        <v>22.5</v>
      </c>
      <c r="F27" s="2">
        <f t="shared" si="1"/>
        <v>67</v>
      </c>
      <c r="G27" s="2">
        <f t="shared" si="8"/>
        <v>33.5</v>
      </c>
      <c r="H27" s="5">
        <f t="shared" si="2"/>
        <v>1.4888888888888889</v>
      </c>
      <c r="I27" s="1">
        <v>2</v>
      </c>
      <c r="J27" s="1">
        <v>0</v>
      </c>
      <c r="K27" s="1">
        <v>2</v>
      </c>
      <c r="L27" s="1">
        <v>4</v>
      </c>
      <c r="M27" s="1">
        <v>6</v>
      </c>
      <c r="N27" s="1">
        <v>1</v>
      </c>
      <c r="O27" s="1">
        <v>0</v>
      </c>
      <c r="P27" s="1">
        <v>0</v>
      </c>
      <c r="Q27" s="1">
        <v>1</v>
      </c>
      <c r="R27" s="1">
        <v>0</v>
      </c>
      <c r="S27" s="2">
        <f t="shared" si="3"/>
        <v>16</v>
      </c>
      <c r="U27" s="1">
        <v>3</v>
      </c>
      <c r="V27" s="1">
        <v>3</v>
      </c>
      <c r="W27" s="1">
        <v>3</v>
      </c>
      <c r="X27" s="1">
        <v>1</v>
      </c>
      <c r="Y27" s="1">
        <v>19</v>
      </c>
      <c r="Z27" s="1">
        <v>3</v>
      </c>
      <c r="AA27" s="1">
        <v>3</v>
      </c>
      <c r="AB27" s="1">
        <v>2</v>
      </c>
      <c r="AC27" s="1">
        <v>4</v>
      </c>
      <c r="AD27" s="1">
        <v>0</v>
      </c>
      <c r="AE27" s="2">
        <f t="shared" si="4"/>
        <v>41</v>
      </c>
      <c r="AG27" s="1">
        <v>3</v>
      </c>
      <c r="AH27" s="1">
        <v>3</v>
      </c>
      <c r="AI27" s="1">
        <v>3</v>
      </c>
      <c r="AJ27" s="1">
        <v>3</v>
      </c>
      <c r="AK27" s="1">
        <v>10</v>
      </c>
      <c r="AL27" s="1">
        <v>4</v>
      </c>
      <c r="AM27" s="1">
        <v>1</v>
      </c>
      <c r="AN27" s="1">
        <v>0</v>
      </c>
      <c r="AO27" s="1">
        <v>1</v>
      </c>
      <c r="AP27" s="1">
        <v>1</v>
      </c>
      <c r="AQ27" s="1">
        <f t="shared" si="5"/>
        <v>29</v>
      </c>
      <c r="AS27" s="1">
        <v>1</v>
      </c>
      <c r="AT27" s="1">
        <v>1</v>
      </c>
      <c r="AU27" s="1">
        <v>1</v>
      </c>
      <c r="AV27" s="1">
        <v>0</v>
      </c>
      <c r="AW27" s="1">
        <v>17</v>
      </c>
      <c r="AX27" s="1">
        <v>1</v>
      </c>
      <c r="AY27" s="1">
        <v>2</v>
      </c>
      <c r="AZ27" s="1">
        <v>1</v>
      </c>
      <c r="BA27" s="1">
        <v>1</v>
      </c>
      <c r="BB27" s="1">
        <v>1</v>
      </c>
      <c r="BC27" s="1">
        <f t="shared" si="6"/>
        <v>26</v>
      </c>
      <c r="BE27" s="1">
        <v>2</v>
      </c>
      <c r="BF27" s="1">
        <v>0</v>
      </c>
      <c r="BG27" s="1">
        <v>1</v>
      </c>
    </row>
    <row r="28" spans="1:59" x14ac:dyDescent="0.2">
      <c r="A28" t="s">
        <v>174</v>
      </c>
      <c r="B28" s="1" t="s">
        <v>175</v>
      </c>
      <c r="C28" s="1" t="s">
        <v>176</v>
      </c>
      <c r="D28" s="2">
        <f t="shared" si="0"/>
        <v>9</v>
      </c>
      <c r="E28" s="2">
        <f t="shared" si="7"/>
        <v>4.5</v>
      </c>
      <c r="F28" s="2">
        <f t="shared" si="1"/>
        <v>67</v>
      </c>
      <c r="G28" s="2">
        <f t="shared" si="8"/>
        <v>33.5</v>
      </c>
      <c r="H28" s="5">
        <f t="shared" si="2"/>
        <v>7.4444444444444446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2">
        <f t="shared" si="3"/>
        <v>0</v>
      </c>
      <c r="U28" s="1">
        <v>0</v>
      </c>
      <c r="V28" s="1">
        <v>0</v>
      </c>
      <c r="W28" s="1">
        <v>0</v>
      </c>
      <c r="X28" s="1">
        <v>0</v>
      </c>
      <c r="Y28" s="1">
        <v>7</v>
      </c>
      <c r="Z28" s="1">
        <v>19</v>
      </c>
      <c r="AA28" s="1">
        <v>0</v>
      </c>
      <c r="AB28" s="1">
        <v>0</v>
      </c>
      <c r="AC28" s="1">
        <v>0</v>
      </c>
      <c r="AD28" s="1">
        <v>0</v>
      </c>
      <c r="AE28" s="2">
        <f t="shared" si="4"/>
        <v>26</v>
      </c>
      <c r="AG28" s="1">
        <v>0</v>
      </c>
      <c r="AH28" s="1">
        <v>0</v>
      </c>
      <c r="AI28" s="1">
        <v>0</v>
      </c>
      <c r="AJ28" s="1">
        <v>0</v>
      </c>
      <c r="AK28" s="1">
        <v>3</v>
      </c>
      <c r="AL28" s="1">
        <v>6</v>
      </c>
      <c r="AM28" s="1">
        <v>0</v>
      </c>
      <c r="AN28" s="1">
        <v>0</v>
      </c>
      <c r="AO28" s="1">
        <v>0</v>
      </c>
      <c r="AP28" s="1">
        <v>0</v>
      </c>
      <c r="AQ28" s="1">
        <f t="shared" si="5"/>
        <v>9</v>
      </c>
      <c r="AS28" s="1">
        <v>0</v>
      </c>
      <c r="AT28" s="1">
        <v>0</v>
      </c>
      <c r="AU28" s="1">
        <v>0</v>
      </c>
      <c r="AV28" s="1">
        <v>0</v>
      </c>
      <c r="AW28" s="1">
        <v>11</v>
      </c>
      <c r="AX28" s="1">
        <v>21</v>
      </c>
      <c r="AY28" s="1">
        <v>9</v>
      </c>
      <c r="AZ28" s="1">
        <v>0</v>
      </c>
      <c r="BA28" s="1">
        <v>0</v>
      </c>
      <c r="BB28" s="1">
        <v>0</v>
      </c>
      <c r="BC28" s="1">
        <f t="shared" si="6"/>
        <v>41</v>
      </c>
      <c r="BE28" s="1">
        <v>0</v>
      </c>
      <c r="BF28" s="1">
        <v>0</v>
      </c>
      <c r="BG28" s="1">
        <v>0</v>
      </c>
    </row>
    <row r="29" spans="1:59" x14ac:dyDescent="0.2">
      <c r="A29" t="s">
        <v>172</v>
      </c>
      <c r="B29" s="1" t="s">
        <v>173</v>
      </c>
      <c r="C29" s="1" t="s">
        <v>71</v>
      </c>
      <c r="D29" s="2">
        <f t="shared" si="0"/>
        <v>9</v>
      </c>
      <c r="E29" s="2">
        <f t="shared" si="7"/>
        <v>4.5</v>
      </c>
      <c r="F29" s="2">
        <f t="shared" si="1"/>
        <v>66</v>
      </c>
      <c r="G29" s="2">
        <f t="shared" si="8"/>
        <v>33</v>
      </c>
      <c r="H29" s="5">
        <f t="shared" si="2"/>
        <v>7.333333333333333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1</v>
      </c>
      <c r="Q29" s="1">
        <v>0</v>
      </c>
      <c r="R29" s="1">
        <v>0</v>
      </c>
      <c r="S29" s="2">
        <f t="shared" si="3"/>
        <v>1</v>
      </c>
      <c r="U29" s="1">
        <v>3</v>
      </c>
      <c r="V29" s="1">
        <v>3</v>
      </c>
      <c r="W29" s="1">
        <v>1</v>
      </c>
      <c r="X29" s="1">
        <v>2</v>
      </c>
      <c r="Y29" s="1">
        <v>1</v>
      </c>
      <c r="Z29" s="1">
        <v>1</v>
      </c>
      <c r="AA29" s="1">
        <v>2</v>
      </c>
      <c r="AB29" s="1">
        <v>11</v>
      </c>
      <c r="AC29" s="1">
        <v>0</v>
      </c>
      <c r="AD29" s="1">
        <v>0</v>
      </c>
      <c r="AE29" s="2">
        <f t="shared" si="4"/>
        <v>24</v>
      </c>
      <c r="AG29" s="1">
        <v>0</v>
      </c>
      <c r="AH29" s="1">
        <v>0</v>
      </c>
      <c r="AI29" s="1">
        <v>1</v>
      </c>
      <c r="AJ29" s="1">
        <v>1</v>
      </c>
      <c r="AK29" s="1">
        <v>1</v>
      </c>
      <c r="AL29" s="1">
        <v>2</v>
      </c>
      <c r="AM29" s="1">
        <v>2</v>
      </c>
      <c r="AN29" s="1">
        <v>1</v>
      </c>
      <c r="AO29" s="1">
        <v>0</v>
      </c>
      <c r="AP29" s="1">
        <v>0</v>
      </c>
      <c r="AQ29" s="1">
        <f t="shared" si="5"/>
        <v>8</v>
      </c>
      <c r="AS29" s="1">
        <v>5</v>
      </c>
      <c r="AT29" s="1">
        <v>6</v>
      </c>
      <c r="AU29" s="1">
        <v>2</v>
      </c>
      <c r="AV29" s="1">
        <v>2</v>
      </c>
      <c r="AW29" s="1">
        <v>2</v>
      </c>
      <c r="AX29" s="1">
        <v>5</v>
      </c>
      <c r="AY29" s="1">
        <v>5</v>
      </c>
      <c r="AZ29" s="1">
        <v>12</v>
      </c>
      <c r="BA29" s="1">
        <v>2</v>
      </c>
      <c r="BB29" s="1">
        <v>1</v>
      </c>
      <c r="BC29" s="1">
        <f t="shared" si="6"/>
        <v>42</v>
      </c>
      <c r="BE29" s="1">
        <v>0</v>
      </c>
      <c r="BF29" s="1">
        <v>2</v>
      </c>
      <c r="BG29" s="1">
        <v>2</v>
      </c>
    </row>
    <row r="30" spans="1:59" x14ac:dyDescent="0.2">
      <c r="A30" t="s">
        <v>156</v>
      </c>
      <c r="B30" s="1" t="s">
        <v>157</v>
      </c>
      <c r="C30" s="1" t="s">
        <v>158</v>
      </c>
      <c r="D30" s="2">
        <f t="shared" si="0"/>
        <v>1</v>
      </c>
      <c r="E30" s="2">
        <f t="shared" si="7"/>
        <v>0.5</v>
      </c>
      <c r="F30" s="2">
        <f t="shared" si="1"/>
        <v>62</v>
      </c>
      <c r="G30" s="2">
        <f t="shared" si="8"/>
        <v>31</v>
      </c>
      <c r="H30" s="5">
        <f t="shared" si="2"/>
        <v>62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2">
        <f t="shared" si="3"/>
        <v>0</v>
      </c>
      <c r="U30" s="1">
        <v>14</v>
      </c>
      <c r="V30" s="1">
        <v>8</v>
      </c>
      <c r="W30" s="1">
        <v>2</v>
      </c>
      <c r="X30" s="1">
        <v>3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2">
        <f t="shared" si="4"/>
        <v>27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1</v>
      </c>
      <c r="AO30" s="1">
        <v>0</v>
      </c>
      <c r="AP30" s="1">
        <v>0</v>
      </c>
      <c r="AQ30" s="1">
        <f t="shared" si="5"/>
        <v>1</v>
      </c>
      <c r="AS30" s="1">
        <v>13</v>
      </c>
      <c r="AT30" s="1">
        <v>6</v>
      </c>
      <c r="AU30" s="1">
        <v>6</v>
      </c>
      <c r="AV30" s="1">
        <v>3</v>
      </c>
      <c r="AW30" s="1">
        <v>2</v>
      </c>
      <c r="AX30" s="1">
        <v>2</v>
      </c>
      <c r="AY30" s="1">
        <v>1</v>
      </c>
      <c r="AZ30" s="1">
        <v>1</v>
      </c>
      <c r="BA30" s="1">
        <v>1</v>
      </c>
      <c r="BB30" s="1">
        <v>0</v>
      </c>
      <c r="BC30" s="1">
        <f t="shared" si="6"/>
        <v>35</v>
      </c>
      <c r="BE30" s="1">
        <v>0</v>
      </c>
      <c r="BF30" s="1">
        <v>1</v>
      </c>
      <c r="BG30" s="1">
        <v>3</v>
      </c>
    </row>
    <row r="31" spans="1:59" x14ac:dyDescent="0.2">
      <c r="A31" t="s">
        <v>110</v>
      </c>
      <c r="B31" s="1" t="s">
        <v>111</v>
      </c>
      <c r="C31" s="1" t="s">
        <v>112</v>
      </c>
      <c r="D31" s="2">
        <f t="shared" si="0"/>
        <v>29</v>
      </c>
      <c r="E31" s="2">
        <f t="shared" si="7"/>
        <v>14.5</v>
      </c>
      <c r="F31" s="2">
        <f t="shared" si="1"/>
        <v>61</v>
      </c>
      <c r="G31" s="2">
        <f t="shared" si="8"/>
        <v>30.5</v>
      </c>
      <c r="H31" s="5">
        <f t="shared" si="2"/>
        <v>2.103448275862069</v>
      </c>
      <c r="I31" s="1">
        <v>1</v>
      </c>
      <c r="J31" s="1">
        <v>0</v>
      </c>
      <c r="K31" s="1">
        <v>0</v>
      </c>
      <c r="L31" s="1">
        <v>0</v>
      </c>
      <c r="M31" s="1">
        <v>7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2">
        <f t="shared" si="3"/>
        <v>9</v>
      </c>
      <c r="U31" s="1">
        <v>1</v>
      </c>
      <c r="V31" s="1">
        <v>0</v>
      </c>
      <c r="W31" s="1">
        <v>0</v>
      </c>
      <c r="X31" s="1">
        <v>2</v>
      </c>
      <c r="Y31" s="1">
        <v>16</v>
      </c>
      <c r="Z31" s="1">
        <v>1</v>
      </c>
      <c r="AA31" s="1">
        <v>0</v>
      </c>
      <c r="AB31" s="1">
        <v>0</v>
      </c>
      <c r="AC31" s="1">
        <v>2</v>
      </c>
      <c r="AD31" s="1">
        <v>0</v>
      </c>
      <c r="AE31" s="2">
        <f t="shared" si="4"/>
        <v>22</v>
      </c>
      <c r="AG31" s="1">
        <v>2</v>
      </c>
      <c r="AH31" s="1">
        <v>1</v>
      </c>
      <c r="AI31" s="1">
        <v>2</v>
      </c>
      <c r="AJ31" s="1">
        <v>3</v>
      </c>
      <c r="AK31" s="1">
        <v>11</v>
      </c>
      <c r="AL31" s="1">
        <v>1</v>
      </c>
      <c r="AM31" s="1">
        <v>0</v>
      </c>
      <c r="AN31" s="1">
        <v>0</v>
      </c>
      <c r="AO31" s="1">
        <v>0</v>
      </c>
      <c r="AP31" s="1">
        <v>0</v>
      </c>
      <c r="AQ31" s="1">
        <f t="shared" si="5"/>
        <v>20</v>
      </c>
      <c r="AS31" s="1">
        <v>2</v>
      </c>
      <c r="AT31" s="1">
        <v>3</v>
      </c>
      <c r="AU31" s="1">
        <v>2</v>
      </c>
      <c r="AV31" s="1">
        <v>2</v>
      </c>
      <c r="AW31" s="1">
        <v>18</v>
      </c>
      <c r="AX31" s="1">
        <v>5</v>
      </c>
      <c r="AY31" s="1">
        <v>7</v>
      </c>
      <c r="AZ31" s="1">
        <v>0</v>
      </c>
      <c r="BA31" s="1">
        <v>0</v>
      </c>
      <c r="BB31" s="1">
        <v>0</v>
      </c>
      <c r="BC31" s="1">
        <f t="shared" si="6"/>
        <v>39</v>
      </c>
      <c r="BE31" s="1">
        <v>6</v>
      </c>
      <c r="BF31" s="1">
        <v>4</v>
      </c>
      <c r="BG31" s="1">
        <v>2</v>
      </c>
    </row>
    <row r="32" spans="1:59" x14ac:dyDescent="0.2">
      <c r="A32" t="s">
        <v>131</v>
      </c>
      <c r="B32" s="1" t="s">
        <v>132</v>
      </c>
      <c r="C32" s="1" t="s">
        <v>133</v>
      </c>
      <c r="D32" s="2">
        <f t="shared" si="0"/>
        <v>1</v>
      </c>
      <c r="E32" s="2">
        <f t="shared" si="7"/>
        <v>0.5</v>
      </c>
      <c r="F32" s="2">
        <f t="shared" si="1"/>
        <v>56</v>
      </c>
      <c r="G32" s="2">
        <f t="shared" si="8"/>
        <v>28</v>
      </c>
      <c r="H32" s="5">
        <f t="shared" si="2"/>
        <v>56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2">
        <f t="shared" si="3"/>
        <v>1</v>
      </c>
      <c r="U32" s="1">
        <v>1</v>
      </c>
      <c r="V32" s="1">
        <v>1</v>
      </c>
      <c r="W32" s="1">
        <v>1</v>
      </c>
      <c r="X32" s="1">
        <v>1</v>
      </c>
      <c r="Y32" s="1">
        <v>0</v>
      </c>
      <c r="Z32" s="1">
        <v>0</v>
      </c>
      <c r="AA32" s="1">
        <v>0</v>
      </c>
      <c r="AB32" s="1">
        <v>0</v>
      </c>
      <c r="AC32" s="1">
        <v>24</v>
      </c>
      <c r="AD32" s="1">
        <v>0</v>
      </c>
      <c r="AE32" s="2">
        <f t="shared" si="4"/>
        <v>28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f t="shared" si="5"/>
        <v>0</v>
      </c>
      <c r="AS32" s="1">
        <v>2</v>
      </c>
      <c r="AT32" s="1">
        <v>1</v>
      </c>
      <c r="AU32" s="1">
        <v>1</v>
      </c>
      <c r="AV32" s="1">
        <v>0</v>
      </c>
      <c r="AW32" s="1">
        <v>0</v>
      </c>
      <c r="AX32" s="1">
        <v>0</v>
      </c>
      <c r="AY32" s="1">
        <v>2</v>
      </c>
      <c r="AZ32" s="1">
        <v>1</v>
      </c>
      <c r="BA32" s="1">
        <v>20</v>
      </c>
      <c r="BB32" s="1">
        <v>1</v>
      </c>
      <c r="BC32" s="1">
        <f t="shared" si="6"/>
        <v>28</v>
      </c>
      <c r="BE32" s="1">
        <v>0</v>
      </c>
      <c r="BF32" s="1">
        <v>3</v>
      </c>
      <c r="BG32" s="1">
        <v>8</v>
      </c>
    </row>
    <row r="33" spans="1:59" x14ac:dyDescent="0.2">
      <c r="A33" t="s">
        <v>125</v>
      </c>
      <c r="B33" s="1" t="s">
        <v>126</v>
      </c>
      <c r="C33" s="1" t="s">
        <v>127</v>
      </c>
      <c r="D33" s="2">
        <f t="shared" si="0"/>
        <v>20</v>
      </c>
      <c r="E33" s="2">
        <f t="shared" si="7"/>
        <v>10</v>
      </c>
      <c r="F33" s="2">
        <f t="shared" si="1"/>
        <v>55</v>
      </c>
      <c r="G33" s="2">
        <f t="shared" si="8"/>
        <v>27.5</v>
      </c>
      <c r="H33" s="5">
        <f t="shared" si="2"/>
        <v>2.75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7</v>
      </c>
      <c r="S33" s="2">
        <f t="shared" si="3"/>
        <v>8</v>
      </c>
      <c r="U33" s="1">
        <v>0</v>
      </c>
      <c r="V33" s="1">
        <v>0</v>
      </c>
      <c r="W33" s="1">
        <v>0</v>
      </c>
      <c r="X33" s="1">
        <v>0</v>
      </c>
      <c r="Y33" s="1">
        <v>1</v>
      </c>
      <c r="Z33" s="1">
        <v>0</v>
      </c>
      <c r="AA33" s="1">
        <v>1</v>
      </c>
      <c r="AB33" s="1">
        <v>0</v>
      </c>
      <c r="AC33" s="1">
        <v>1</v>
      </c>
      <c r="AD33" s="1">
        <v>22</v>
      </c>
      <c r="AE33" s="2">
        <f t="shared" si="4"/>
        <v>25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1</v>
      </c>
      <c r="AN33" s="1">
        <v>0</v>
      </c>
      <c r="AO33" s="1">
        <v>3</v>
      </c>
      <c r="AP33" s="1">
        <v>8</v>
      </c>
      <c r="AQ33" s="1">
        <f t="shared" si="5"/>
        <v>12</v>
      </c>
      <c r="AS33" s="1">
        <v>1</v>
      </c>
      <c r="AT33" s="1">
        <v>1</v>
      </c>
      <c r="AU33" s="1">
        <v>4</v>
      </c>
      <c r="AV33" s="1">
        <v>1</v>
      </c>
      <c r="AW33" s="1">
        <v>0</v>
      </c>
      <c r="AX33" s="1">
        <v>1</v>
      </c>
      <c r="AY33" s="1">
        <v>1</v>
      </c>
      <c r="AZ33" s="1">
        <v>0</v>
      </c>
      <c r="BA33" s="1">
        <v>5</v>
      </c>
      <c r="BB33" s="1">
        <v>16</v>
      </c>
      <c r="BC33" s="1">
        <f t="shared" si="6"/>
        <v>30</v>
      </c>
      <c r="BE33" s="1">
        <v>0</v>
      </c>
      <c r="BF33" s="1">
        <v>1</v>
      </c>
      <c r="BG33" s="1">
        <v>4</v>
      </c>
    </row>
    <row r="34" spans="1:59" x14ac:dyDescent="0.2">
      <c r="A34" t="s">
        <v>116</v>
      </c>
      <c r="B34" s="1" t="s">
        <v>117</v>
      </c>
      <c r="C34" s="1" t="s">
        <v>118</v>
      </c>
      <c r="D34" s="2">
        <f t="shared" si="0"/>
        <v>17</v>
      </c>
      <c r="E34" s="2">
        <f t="shared" si="7"/>
        <v>8.5</v>
      </c>
      <c r="F34" s="2">
        <f t="shared" si="1"/>
        <v>53</v>
      </c>
      <c r="G34" s="2">
        <f t="shared" si="8"/>
        <v>26.5</v>
      </c>
      <c r="H34" s="5">
        <f t="shared" si="2"/>
        <v>3.1176470588235294</v>
      </c>
      <c r="I34" s="1">
        <v>1</v>
      </c>
      <c r="J34" s="1">
        <v>0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2">
        <f t="shared" si="3"/>
        <v>2</v>
      </c>
      <c r="U34" s="1">
        <v>12</v>
      </c>
      <c r="V34" s="1">
        <v>1</v>
      </c>
      <c r="W34" s="1">
        <v>1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2">
        <f t="shared" si="4"/>
        <v>23</v>
      </c>
      <c r="AG34" s="1">
        <v>10</v>
      </c>
      <c r="AH34" s="1">
        <v>1</v>
      </c>
      <c r="AI34" s="1">
        <v>4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f t="shared" si="5"/>
        <v>15</v>
      </c>
      <c r="AS34" s="1">
        <v>18</v>
      </c>
      <c r="AT34" s="1">
        <v>3</v>
      </c>
      <c r="AU34" s="1">
        <v>7</v>
      </c>
      <c r="AV34" s="1">
        <v>0</v>
      </c>
      <c r="AW34" s="1">
        <v>1</v>
      </c>
      <c r="AX34" s="1">
        <v>1</v>
      </c>
      <c r="AY34" s="1">
        <v>0</v>
      </c>
      <c r="AZ34" s="1">
        <v>0</v>
      </c>
      <c r="BA34" s="1">
        <v>0</v>
      </c>
      <c r="BB34" s="1">
        <v>0</v>
      </c>
      <c r="BC34" s="1">
        <f t="shared" si="6"/>
        <v>30</v>
      </c>
      <c r="BE34" s="1">
        <v>0</v>
      </c>
      <c r="BF34" s="1">
        <v>4</v>
      </c>
      <c r="BG34" s="1">
        <v>0</v>
      </c>
    </row>
    <row r="35" spans="1:59" x14ac:dyDescent="0.2">
      <c r="A35" t="s">
        <v>113</v>
      </c>
      <c r="B35" s="1" t="s">
        <v>114</v>
      </c>
      <c r="C35" s="1" t="s">
        <v>115</v>
      </c>
      <c r="D35" s="2">
        <f t="shared" si="0"/>
        <v>17</v>
      </c>
      <c r="E35" s="2">
        <f t="shared" si="7"/>
        <v>8.5</v>
      </c>
      <c r="F35" s="2">
        <f t="shared" si="1"/>
        <v>53</v>
      </c>
      <c r="G35" s="2">
        <f t="shared" si="8"/>
        <v>26.5</v>
      </c>
      <c r="H35" s="5">
        <f t="shared" si="2"/>
        <v>3.1176470588235294</v>
      </c>
      <c r="I35" s="1">
        <v>1</v>
      </c>
      <c r="J35" s="1">
        <v>0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2">
        <f t="shared" si="3"/>
        <v>2</v>
      </c>
      <c r="U35" s="1">
        <v>12</v>
      </c>
      <c r="V35" s="1">
        <v>1</v>
      </c>
      <c r="W35" s="1">
        <v>9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2">
        <f t="shared" si="4"/>
        <v>22</v>
      </c>
      <c r="AG35" s="1">
        <v>10</v>
      </c>
      <c r="AH35" s="1">
        <v>1</v>
      </c>
      <c r="AI35" s="1">
        <v>4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f t="shared" si="5"/>
        <v>15</v>
      </c>
      <c r="AS35" s="1">
        <v>19</v>
      </c>
      <c r="AT35" s="1">
        <v>3</v>
      </c>
      <c r="AU35" s="1">
        <v>7</v>
      </c>
      <c r="AV35" s="1">
        <v>0</v>
      </c>
      <c r="AW35" s="1">
        <v>1</v>
      </c>
      <c r="AX35" s="1">
        <v>1</v>
      </c>
      <c r="AY35" s="1">
        <v>0</v>
      </c>
      <c r="AZ35" s="1">
        <v>0</v>
      </c>
      <c r="BA35" s="1">
        <v>0</v>
      </c>
      <c r="BB35" s="1">
        <v>0</v>
      </c>
      <c r="BC35" s="1">
        <f t="shared" si="6"/>
        <v>31</v>
      </c>
      <c r="BE35" s="1">
        <v>0</v>
      </c>
      <c r="BF35" s="1">
        <v>4</v>
      </c>
      <c r="BG35" s="1">
        <v>0</v>
      </c>
    </row>
    <row r="36" spans="1:59" x14ac:dyDescent="0.2">
      <c r="A36" t="s">
        <v>184</v>
      </c>
      <c r="B36" s="1" t="s">
        <v>185</v>
      </c>
      <c r="C36" s="1" t="s">
        <v>186</v>
      </c>
      <c r="D36" s="2">
        <f t="shared" si="0"/>
        <v>9</v>
      </c>
      <c r="E36" s="2">
        <f t="shared" si="7"/>
        <v>4.5</v>
      </c>
      <c r="F36" s="2">
        <f t="shared" si="1"/>
        <v>52</v>
      </c>
      <c r="G36" s="2">
        <f t="shared" si="8"/>
        <v>26</v>
      </c>
      <c r="H36" s="5">
        <f t="shared" si="2"/>
        <v>5.7777777777777777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2">
        <f t="shared" si="3"/>
        <v>0</v>
      </c>
      <c r="U36" s="1">
        <v>0</v>
      </c>
      <c r="V36" s="1">
        <v>0</v>
      </c>
      <c r="W36" s="1">
        <v>7</v>
      </c>
      <c r="X36" s="1">
        <v>0</v>
      </c>
      <c r="Y36" s="1">
        <v>7</v>
      </c>
      <c r="Z36" s="1">
        <v>1</v>
      </c>
      <c r="AA36" s="1">
        <v>1</v>
      </c>
      <c r="AB36" s="1">
        <v>0</v>
      </c>
      <c r="AC36" s="1">
        <v>0</v>
      </c>
      <c r="AD36" s="1">
        <v>2</v>
      </c>
      <c r="AE36" s="2">
        <f t="shared" si="4"/>
        <v>18</v>
      </c>
      <c r="AG36" s="1">
        <v>0</v>
      </c>
      <c r="AH36" s="1">
        <v>0</v>
      </c>
      <c r="AI36" s="1">
        <v>4</v>
      </c>
      <c r="AJ36" s="1">
        <v>0</v>
      </c>
      <c r="AK36" s="1">
        <v>3</v>
      </c>
      <c r="AL36" s="1">
        <v>0</v>
      </c>
      <c r="AM36" s="1">
        <v>0</v>
      </c>
      <c r="AN36" s="1">
        <v>0</v>
      </c>
      <c r="AO36" s="1">
        <v>0</v>
      </c>
      <c r="AP36" s="1">
        <v>2</v>
      </c>
      <c r="AQ36" s="1">
        <f t="shared" si="5"/>
        <v>9</v>
      </c>
      <c r="AS36" s="1">
        <v>1</v>
      </c>
      <c r="AT36" s="1">
        <v>1</v>
      </c>
      <c r="AU36" s="1">
        <v>9</v>
      </c>
      <c r="AV36" s="1">
        <v>2</v>
      </c>
      <c r="AW36" s="1">
        <v>6</v>
      </c>
      <c r="AX36" s="1">
        <v>2</v>
      </c>
      <c r="AY36" s="1">
        <v>5</v>
      </c>
      <c r="AZ36" s="1">
        <v>0</v>
      </c>
      <c r="BA36" s="1">
        <v>1</v>
      </c>
      <c r="BB36" s="1">
        <v>7</v>
      </c>
      <c r="BC36" s="1">
        <f t="shared" si="6"/>
        <v>34</v>
      </c>
      <c r="BE36" s="1">
        <v>0</v>
      </c>
      <c r="BF36" s="1">
        <v>1</v>
      </c>
      <c r="BG36" s="1">
        <v>0</v>
      </c>
    </row>
    <row r="37" spans="1:59" x14ac:dyDescent="0.2">
      <c r="A37" t="s">
        <v>134</v>
      </c>
      <c r="B37" s="1" t="s">
        <v>135</v>
      </c>
      <c r="C37" s="1" t="s">
        <v>136</v>
      </c>
      <c r="D37" s="2">
        <f t="shared" si="0"/>
        <v>8</v>
      </c>
      <c r="E37" s="2">
        <f t="shared" si="7"/>
        <v>4</v>
      </c>
      <c r="F37" s="2">
        <f t="shared" si="1"/>
        <v>51</v>
      </c>
      <c r="G37" s="2">
        <f t="shared" si="8"/>
        <v>25.5</v>
      </c>
      <c r="H37" s="5">
        <f t="shared" si="2"/>
        <v>6.375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2">
        <f t="shared" si="3"/>
        <v>0</v>
      </c>
      <c r="U37" s="1">
        <v>18</v>
      </c>
      <c r="V37" s="1">
        <v>2</v>
      </c>
      <c r="W37" s="1">
        <v>1</v>
      </c>
      <c r="X37" s="1">
        <v>0</v>
      </c>
      <c r="Y37" s="1">
        <v>2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2">
        <f t="shared" si="4"/>
        <v>23</v>
      </c>
      <c r="AG37" s="1">
        <v>8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f t="shared" si="5"/>
        <v>8</v>
      </c>
      <c r="AS37" s="1">
        <v>18</v>
      </c>
      <c r="AT37" s="1">
        <v>4</v>
      </c>
      <c r="AU37" s="1">
        <v>6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f t="shared" si="6"/>
        <v>28</v>
      </c>
      <c r="BE37" s="1">
        <v>0</v>
      </c>
      <c r="BF37" s="1">
        <v>6</v>
      </c>
      <c r="BG37" s="1">
        <v>0</v>
      </c>
    </row>
    <row r="38" spans="1:59" x14ac:dyDescent="0.2">
      <c r="A38" t="s">
        <v>207</v>
      </c>
      <c r="B38" s="1" t="s">
        <v>208</v>
      </c>
      <c r="C38" s="1" t="s">
        <v>45</v>
      </c>
      <c r="D38" s="2">
        <f t="shared" si="0"/>
        <v>6</v>
      </c>
      <c r="E38" s="2">
        <f t="shared" si="7"/>
        <v>3</v>
      </c>
      <c r="F38" s="2">
        <f t="shared" si="1"/>
        <v>50</v>
      </c>
      <c r="G38" s="2">
        <f t="shared" si="8"/>
        <v>25</v>
      </c>
      <c r="H38" s="5">
        <f t="shared" si="2"/>
        <v>8.3333333333333339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2">
        <f t="shared" si="3"/>
        <v>0</v>
      </c>
      <c r="U38" s="1">
        <v>10</v>
      </c>
      <c r="V38" s="1">
        <v>13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2">
        <f t="shared" si="4"/>
        <v>23</v>
      </c>
      <c r="AG38" s="1">
        <v>3</v>
      </c>
      <c r="AH38" s="1">
        <v>3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f t="shared" si="5"/>
        <v>6</v>
      </c>
      <c r="AS38" s="1">
        <v>11</v>
      </c>
      <c r="AT38" s="1">
        <v>15</v>
      </c>
      <c r="AU38" s="1">
        <v>1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f t="shared" si="6"/>
        <v>27</v>
      </c>
      <c r="BE38" s="1">
        <v>0</v>
      </c>
      <c r="BF38" s="1">
        <v>0</v>
      </c>
      <c r="BG38" s="1">
        <v>0</v>
      </c>
    </row>
    <row r="39" spans="1:59" x14ac:dyDescent="0.2">
      <c r="A39" t="s">
        <v>122</v>
      </c>
      <c r="B39" s="1" t="s">
        <v>123</v>
      </c>
      <c r="C39" s="1" t="s">
        <v>124</v>
      </c>
      <c r="D39" s="2">
        <f t="shared" si="0"/>
        <v>0</v>
      </c>
      <c r="E39" s="2">
        <f t="shared" si="7"/>
        <v>0</v>
      </c>
      <c r="F39" s="2">
        <f t="shared" si="1"/>
        <v>50</v>
      </c>
      <c r="G39" s="2">
        <f t="shared" si="8"/>
        <v>25</v>
      </c>
      <c r="H39" s="5" t="e">
        <f t="shared" si="2"/>
        <v>#DIV/0!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2">
        <f t="shared" si="3"/>
        <v>0</v>
      </c>
      <c r="U39" s="1">
        <v>10</v>
      </c>
      <c r="V39" s="1">
        <v>13</v>
      </c>
      <c r="W39" s="1">
        <v>1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2">
        <f t="shared" si="4"/>
        <v>24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f t="shared" si="5"/>
        <v>0</v>
      </c>
      <c r="AS39" s="1">
        <v>7</v>
      </c>
      <c r="AT39" s="1">
        <v>19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f t="shared" si="6"/>
        <v>26</v>
      </c>
      <c r="BE39" s="1">
        <v>0</v>
      </c>
      <c r="BF39" s="1">
        <v>0</v>
      </c>
      <c r="BG39" s="1">
        <v>4</v>
      </c>
    </row>
    <row r="40" spans="1:59" x14ac:dyDescent="0.2">
      <c r="A40" t="s">
        <v>195</v>
      </c>
      <c r="B40" s="1" t="s">
        <v>196</v>
      </c>
      <c r="C40" s="1" t="s">
        <v>197</v>
      </c>
      <c r="D40" s="2">
        <f t="shared" si="0"/>
        <v>16</v>
      </c>
      <c r="E40" s="2">
        <f t="shared" si="7"/>
        <v>8</v>
      </c>
      <c r="F40" s="2">
        <f t="shared" si="1"/>
        <v>49</v>
      </c>
      <c r="G40" s="2">
        <f t="shared" si="8"/>
        <v>24.5</v>
      </c>
      <c r="H40" s="5">
        <f t="shared" si="2"/>
        <v>3.0625</v>
      </c>
      <c r="I40" s="1">
        <v>0</v>
      </c>
      <c r="J40" s="1">
        <v>0</v>
      </c>
      <c r="K40" s="1">
        <v>0</v>
      </c>
      <c r="L40" s="1">
        <v>0</v>
      </c>
      <c r="M40" s="1">
        <v>2</v>
      </c>
      <c r="N40" s="1">
        <v>2</v>
      </c>
      <c r="O40" s="1">
        <v>0</v>
      </c>
      <c r="P40" s="1">
        <v>0</v>
      </c>
      <c r="Q40" s="1">
        <v>0</v>
      </c>
      <c r="R40" s="1">
        <v>0</v>
      </c>
      <c r="S40" s="2">
        <f t="shared" si="3"/>
        <v>4</v>
      </c>
      <c r="U40" s="1">
        <v>1</v>
      </c>
      <c r="V40" s="1">
        <v>2</v>
      </c>
      <c r="W40" s="1">
        <v>1</v>
      </c>
      <c r="X40" s="1">
        <v>0</v>
      </c>
      <c r="Y40" s="1">
        <v>10</v>
      </c>
      <c r="Z40" s="1">
        <v>10</v>
      </c>
      <c r="AA40" s="1">
        <v>2</v>
      </c>
      <c r="AB40" s="1">
        <v>0</v>
      </c>
      <c r="AC40" s="1">
        <v>0</v>
      </c>
      <c r="AD40" s="1">
        <v>0</v>
      </c>
      <c r="AE40" s="2">
        <f t="shared" si="4"/>
        <v>26</v>
      </c>
      <c r="AG40" s="1">
        <v>1</v>
      </c>
      <c r="AH40" s="1">
        <v>0</v>
      </c>
      <c r="AI40" s="1">
        <v>0</v>
      </c>
      <c r="AJ40" s="1">
        <v>0</v>
      </c>
      <c r="AK40" s="1">
        <v>3</v>
      </c>
      <c r="AL40" s="1">
        <v>8</v>
      </c>
      <c r="AM40" s="1">
        <v>0</v>
      </c>
      <c r="AN40" s="1">
        <v>0</v>
      </c>
      <c r="AO40" s="1">
        <v>0</v>
      </c>
      <c r="AP40" s="1">
        <v>0</v>
      </c>
      <c r="AQ40" s="1">
        <f t="shared" si="5"/>
        <v>12</v>
      </c>
      <c r="AS40" s="1">
        <v>2</v>
      </c>
      <c r="AT40" s="1">
        <v>1</v>
      </c>
      <c r="AU40" s="1">
        <v>1</v>
      </c>
      <c r="AV40" s="1">
        <v>0</v>
      </c>
      <c r="AW40" s="1">
        <v>7</v>
      </c>
      <c r="AX40" s="1">
        <v>8</v>
      </c>
      <c r="AY40" s="1">
        <v>2</v>
      </c>
      <c r="AZ40" s="1">
        <v>0</v>
      </c>
      <c r="BA40" s="1">
        <v>2</v>
      </c>
      <c r="BB40" s="1">
        <v>0</v>
      </c>
      <c r="BC40" s="1">
        <f t="shared" si="6"/>
        <v>23</v>
      </c>
      <c r="BE40" s="1">
        <v>0</v>
      </c>
      <c r="BF40" s="1">
        <v>0</v>
      </c>
      <c r="BG40" s="1">
        <v>1</v>
      </c>
    </row>
    <row r="41" spans="1:59" x14ac:dyDescent="0.2">
      <c r="A41" t="s">
        <v>119</v>
      </c>
      <c r="B41" s="1" t="s">
        <v>120</v>
      </c>
      <c r="C41" s="1" t="s">
        <v>121</v>
      </c>
      <c r="D41" s="2">
        <f t="shared" si="0"/>
        <v>27</v>
      </c>
      <c r="E41" s="2">
        <f t="shared" si="7"/>
        <v>13.5</v>
      </c>
      <c r="F41" s="2">
        <f t="shared" si="1"/>
        <v>49</v>
      </c>
      <c r="G41" s="2">
        <f t="shared" si="8"/>
        <v>24.5</v>
      </c>
      <c r="H41" s="5">
        <f t="shared" si="2"/>
        <v>1.8148148148148149</v>
      </c>
      <c r="I41" s="1">
        <v>0</v>
      </c>
      <c r="J41" s="1">
        <v>0</v>
      </c>
      <c r="K41" s="1">
        <v>0</v>
      </c>
      <c r="L41" s="1">
        <v>0</v>
      </c>
      <c r="M41" s="1">
        <v>1</v>
      </c>
      <c r="N41" s="1">
        <v>0</v>
      </c>
      <c r="O41" s="1">
        <v>0</v>
      </c>
      <c r="P41" s="1">
        <v>0</v>
      </c>
      <c r="Q41" s="1">
        <v>3</v>
      </c>
      <c r="R41" s="1">
        <v>7</v>
      </c>
      <c r="S41" s="2">
        <f t="shared" si="3"/>
        <v>11</v>
      </c>
      <c r="U41" s="1">
        <v>1</v>
      </c>
      <c r="V41" s="1">
        <v>1</v>
      </c>
      <c r="W41" s="1">
        <v>0</v>
      </c>
      <c r="X41" s="1">
        <v>0</v>
      </c>
      <c r="Y41" s="1">
        <v>2</v>
      </c>
      <c r="Z41" s="1">
        <v>1</v>
      </c>
      <c r="AA41" s="1">
        <v>0</v>
      </c>
      <c r="AB41" s="1">
        <v>0</v>
      </c>
      <c r="AC41" s="1">
        <v>5</v>
      </c>
      <c r="AD41" s="1">
        <v>22</v>
      </c>
      <c r="AE41" s="2">
        <f t="shared" si="4"/>
        <v>32</v>
      </c>
      <c r="AG41" s="1">
        <v>1</v>
      </c>
      <c r="AH41" s="1">
        <v>1</v>
      </c>
      <c r="AI41" s="1">
        <v>0</v>
      </c>
      <c r="AJ41" s="1">
        <v>0</v>
      </c>
      <c r="AK41" s="1">
        <v>0</v>
      </c>
      <c r="AL41" s="1">
        <v>2</v>
      </c>
      <c r="AM41" s="1">
        <v>1</v>
      </c>
      <c r="AN41" s="1">
        <v>1</v>
      </c>
      <c r="AO41" s="1">
        <v>2</v>
      </c>
      <c r="AP41" s="1">
        <v>8</v>
      </c>
      <c r="AQ41" s="1">
        <f t="shared" si="5"/>
        <v>16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2</v>
      </c>
      <c r="AZ41" s="1">
        <v>0</v>
      </c>
      <c r="BA41" s="1">
        <v>2</v>
      </c>
      <c r="BB41" s="1">
        <v>13</v>
      </c>
      <c r="BC41" s="1">
        <f t="shared" si="6"/>
        <v>17</v>
      </c>
      <c r="BE41" s="1">
        <v>1</v>
      </c>
      <c r="BF41" s="1">
        <v>0</v>
      </c>
      <c r="BG41" s="1">
        <v>4</v>
      </c>
    </row>
    <row r="42" spans="1:59" x14ac:dyDescent="0.2">
      <c r="A42" t="s">
        <v>137</v>
      </c>
      <c r="B42" s="1" t="s">
        <v>138</v>
      </c>
      <c r="C42" s="1" t="s">
        <v>139</v>
      </c>
      <c r="D42" s="2">
        <f t="shared" si="0"/>
        <v>8</v>
      </c>
      <c r="E42" s="2">
        <f t="shared" si="7"/>
        <v>4</v>
      </c>
      <c r="F42" s="2">
        <f t="shared" si="1"/>
        <v>49</v>
      </c>
      <c r="G42" s="2">
        <f t="shared" si="8"/>
        <v>24.5</v>
      </c>
      <c r="H42" s="5">
        <f t="shared" si="2"/>
        <v>6.125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2">
        <f t="shared" si="3"/>
        <v>0</v>
      </c>
      <c r="U42" s="1">
        <v>17</v>
      </c>
      <c r="V42" s="1">
        <v>2</v>
      </c>
      <c r="W42" s="1">
        <v>1</v>
      </c>
      <c r="X42" s="1">
        <v>0</v>
      </c>
      <c r="Y42" s="1">
        <v>2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2">
        <f t="shared" si="4"/>
        <v>22</v>
      </c>
      <c r="AG42" s="1">
        <v>8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f t="shared" si="5"/>
        <v>8</v>
      </c>
      <c r="AS42" s="1">
        <v>17</v>
      </c>
      <c r="AT42" s="1">
        <v>4</v>
      </c>
      <c r="AU42" s="1">
        <v>6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f t="shared" si="6"/>
        <v>27</v>
      </c>
      <c r="BE42" s="1">
        <v>0</v>
      </c>
      <c r="BF42" s="1">
        <v>5</v>
      </c>
      <c r="BG42" s="1">
        <v>0</v>
      </c>
    </row>
    <row r="43" spans="1:59" x14ac:dyDescent="0.2">
      <c r="A43" t="s">
        <v>150</v>
      </c>
      <c r="B43" s="1" t="s">
        <v>151</v>
      </c>
      <c r="C43" s="1" t="s">
        <v>152</v>
      </c>
      <c r="D43" s="2">
        <f t="shared" si="0"/>
        <v>13</v>
      </c>
      <c r="E43" s="2">
        <f t="shared" si="7"/>
        <v>6.5</v>
      </c>
      <c r="F43" s="2">
        <f t="shared" si="1"/>
        <v>47</v>
      </c>
      <c r="G43" s="2">
        <f t="shared" si="8"/>
        <v>23.5</v>
      </c>
      <c r="H43" s="5">
        <f t="shared" si="2"/>
        <v>3.6153846153846154</v>
      </c>
      <c r="I43" s="1">
        <v>1</v>
      </c>
      <c r="J43" s="1">
        <v>0</v>
      </c>
      <c r="K43" s="1">
        <v>1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2">
        <f t="shared" si="3"/>
        <v>3</v>
      </c>
      <c r="U43" s="1">
        <v>1</v>
      </c>
      <c r="V43" s="1">
        <v>0</v>
      </c>
      <c r="W43" s="1">
        <v>11</v>
      </c>
      <c r="X43" s="1">
        <v>1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2">
        <f t="shared" si="4"/>
        <v>13</v>
      </c>
      <c r="AG43" s="1">
        <v>2</v>
      </c>
      <c r="AH43" s="1">
        <v>3</v>
      </c>
      <c r="AI43" s="1">
        <v>5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f t="shared" si="5"/>
        <v>10</v>
      </c>
      <c r="AS43" s="1">
        <v>7</v>
      </c>
      <c r="AT43" s="1">
        <v>5</v>
      </c>
      <c r="AU43" s="1">
        <v>15</v>
      </c>
      <c r="AV43" s="1">
        <v>3</v>
      </c>
      <c r="AW43" s="1">
        <v>2</v>
      </c>
      <c r="AX43" s="1">
        <v>1</v>
      </c>
      <c r="AY43" s="1">
        <v>0</v>
      </c>
      <c r="AZ43" s="1">
        <v>0</v>
      </c>
      <c r="BA43" s="1">
        <v>1</v>
      </c>
      <c r="BB43" s="1">
        <v>0</v>
      </c>
      <c r="BC43" s="1">
        <f t="shared" si="6"/>
        <v>34</v>
      </c>
      <c r="BE43" s="1">
        <v>0</v>
      </c>
      <c r="BF43" s="1">
        <v>1</v>
      </c>
      <c r="BG43" s="1">
        <v>0</v>
      </c>
    </row>
    <row r="44" spans="1:59" x14ac:dyDescent="0.2">
      <c r="A44" t="s">
        <v>144</v>
      </c>
      <c r="B44" s="1" t="s">
        <v>145</v>
      </c>
      <c r="C44" s="1" t="s">
        <v>146</v>
      </c>
      <c r="D44" s="2">
        <f t="shared" si="0"/>
        <v>15</v>
      </c>
      <c r="E44" s="2">
        <f t="shared" si="7"/>
        <v>7.5</v>
      </c>
      <c r="F44" s="2">
        <f t="shared" si="1"/>
        <v>46</v>
      </c>
      <c r="G44" s="2">
        <f t="shared" si="8"/>
        <v>23</v>
      </c>
      <c r="H44" s="5">
        <f t="shared" si="2"/>
        <v>3.0666666666666669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2">
        <f t="shared" si="3"/>
        <v>0</v>
      </c>
      <c r="U44" s="1">
        <v>2</v>
      </c>
      <c r="V44" s="1">
        <v>1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2">
        <f t="shared" si="4"/>
        <v>3</v>
      </c>
      <c r="AG44" s="1">
        <v>9</v>
      </c>
      <c r="AH44" s="1">
        <v>6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f t="shared" si="5"/>
        <v>15</v>
      </c>
      <c r="AS44" s="1">
        <v>24</v>
      </c>
      <c r="AT44" s="1">
        <v>18</v>
      </c>
      <c r="AU44" s="1">
        <v>1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f t="shared" si="6"/>
        <v>43</v>
      </c>
      <c r="BE44" s="1">
        <v>0</v>
      </c>
      <c r="BF44" s="1">
        <v>3</v>
      </c>
      <c r="BG44" s="1">
        <v>0</v>
      </c>
    </row>
    <row r="45" spans="1:59" x14ac:dyDescent="0.2">
      <c r="A45" t="s">
        <v>142</v>
      </c>
      <c r="B45" s="1" t="s">
        <v>143</v>
      </c>
      <c r="C45" s="1" t="s">
        <v>112</v>
      </c>
      <c r="D45" s="2">
        <f t="shared" si="0"/>
        <v>38</v>
      </c>
      <c r="E45" s="2">
        <f t="shared" si="7"/>
        <v>19</v>
      </c>
      <c r="F45" s="2">
        <f t="shared" si="1"/>
        <v>44</v>
      </c>
      <c r="G45" s="2">
        <f t="shared" si="8"/>
        <v>22</v>
      </c>
      <c r="H45" s="5">
        <f t="shared" si="2"/>
        <v>1.1578947368421053</v>
      </c>
      <c r="I45" s="1">
        <v>1</v>
      </c>
      <c r="J45" s="1">
        <v>1</v>
      </c>
      <c r="K45" s="1">
        <v>1</v>
      </c>
      <c r="L45" s="1">
        <v>2</v>
      </c>
      <c r="M45" s="1">
        <v>3</v>
      </c>
      <c r="N45" s="1">
        <v>3</v>
      </c>
      <c r="O45" s="1">
        <v>1</v>
      </c>
      <c r="P45" s="1">
        <v>1</v>
      </c>
      <c r="Q45" s="1">
        <v>1</v>
      </c>
      <c r="R45" s="1">
        <v>1</v>
      </c>
      <c r="S45" s="2">
        <f t="shared" si="3"/>
        <v>15</v>
      </c>
      <c r="U45" s="1">
        <v>0</v>
      </c>
      <c r="V45" s="1">
        <v>0</v>
      </c>
      <c r="W45" s="1">
        <v>1</v>
      </c>
      <c r="X45" s="1">
        <v>1</v>
      </c>
      <c r="Y45" s="1">
        <v>3</v>
      </c>
      <c r="Z45" s="1">
        <v>5</v>
      </c>
      <c r="AA45" s="1">
        <v>1</v>
      </c>
      <c r="AB45" s="1">
        <v>2</v>
      </c>
      <c r="AC45" s="1">
        <v>1</v>
      </c>
      <c r="AD45" s="1">
        <v>1</v>
      </c>
      <c r="AE45" s="2">
        <f t="shared" si="4"/>
        <v>15</v>
      </c>
      <c r="AG45" s="1">
        <v>1</v>
      </c>
      <c r="AH45" s="1">
        <v>3</v>
      </c>
      <c r="AI45" s="1">
        <v>3</v>
      </c>
      <c r="AJ45" s="1">
        <v>3</v>
      </c>
      <c r="AK45" s="1">
        <v>4</v>
      </c>
      <c r="AL45" s="1">
        <v>4</v>
      </c>
      <c r="AM45" s="1">
        <v>3</v>
      </c>
      <c r="AN45" s="1">
        <v>1</v>
      </c>
      <c r="AO45" s="1">
        <v>1</v>
      </c>
      <c r="AP45" s="1">
        <v>0</v>
      </c>
      <c r="AQ45" s="1">
        <f t="shared" si="5"/>
        <v>23</v>
      </c>
      <c r="AS45" s="1">
        <v>3</v>
      </c>
      <c r="AT45" s="1">
        <v>2</v>
      </c>
      <c r="AU45" s="1">
        <v>2</v>
      </c>
      <c r="AV45" s="1">
        <v>2</v>
      </c>
      <c r="AW45" s="1">
        <v>4</v>
      </c>
      <c r="AX45" s="1">
        <v>6</v>
      </c>
      <c r="AY45" s="1">
        <v>4</v>
      </c>
      <c r="AZ45" s="1">
        <v>2</v>
      </c>
      <c r="BA45" s="1">
        <v>2</v>
      </c>
      <c r="BB45" s="1">
        <v>2</v>
      </c>
      <c r="BC45" s="1">
        <f t="shared" si="6"/>
        <v>29</v>
      </c>
      <c r="BE45" s="1">
        <v>2</v>
      </c>
      <c r="BF45" s="1">
        <v>1</v>
      </c>
      <c r="BG45" s="1">
        <v>1</v>
      </c>
    </row>
    <row r="46" spans="1:59" x14ac:dyDescent="0.2">
      <c r="A46" t="s">
        <v>153</v>
      </c>
      <c r="B46" s="1" t="s">
        <v>154</v>
      </c>
      <c r="C46" s="1" t="s">
        <v>155</v>
      </c>
      <c r="D46" s="2">
        <f t="shared" si="0"/>
        <v>0</v>
      </c>
      <c r="E46" s="2">
        <f t="shared" si="7"/>
        <v>0</v>
      </c>
      <c r="F46" s="2">
        <f t="shared" si="1"/>
        <v>41</v>
      </c>
      <c r="G46" s="2">
        <f t="shared" si="8"/>
        <v>20.5</v>
      </c>
      <c r="H46" s="5" t="e">
        <f t="shared" si="2"/>
        <v>#DIV/0!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2">
        <f t="shared" si="3"/>
        <v>0</v>
      </c>
      <c r="U46" s="1">
        <v>5</v>
      </c>
      <c r="V46" s="1">
        <v>3</v>
      </c>
      <c r="W46" s="1">
        <v>4</v>
      </c>
      <c r="X46" s="1">
        <v>1</v>
      </c>
      <c r="Y46" s="1">
        <v>0</v>
      </c>
      <c r="Z46" s="1">
        <v>2</v>
      </c>
      <c r="AA46" s="1">
        <v>4</v>
      </c>
      <c r="AB46" s="1">
        <v>4</v>
      </c>
      <c r="AC46" s="1">
        <v>0</v>
      </c>
      <c r="AD46" s="1">
        <v>0</v>
      </c>
      <c r="AE46" s="2">
        <f t="shared" si="4"/>
        <v>23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f t="shared" si="5"/>
        <v>0</v>
      </c>
      <c r="AS46" s="1">
        <v>3</v>
      </c>
      <c r="AT46" s="1">
        <v>3</v>
      </c>
      <c r="AU46" s="1">
        <v>3</v>
      </c>
      <c r="AV46" s="1">
        <v>1</v>
      </c>
      <c r="AW46" s="1">
        <v>1</v>
      </c>
      <c r="AX46" s="1">
        <v>1</v>
      </c>
      <c r="AY46" s="1">
        <v>1</v>
      </c>
      <c r="AZ46" s="1">
        <v>5</v>
      </c>
      <c r="BA46" s="1">
        <v>0</v>
      </c>
      <c r="BB46" s="1">
        <v>0</v>
      </c>
      <c r="BC46" s="1">
        <f t="shared" si="6"/>
        <v>18</v>
      </c>
      <c r="BE46" s="1">
        <v>0</v>
      </c>
      <c r="BF46" s="1">
        <v>2</v>
      </c>
      <c r="BG46" s="1">
        <v>1</v>
      </c>
    </row>
    <row r="47" spans="1:59" x14ac:dyDescent="0.2">
      <c r="A47" t="s">
        <v>167</v>
      </c>
      <c r="B47" s="1" t="s">
        <v>168</v>
      </c>
      <c r="C47" s="1" t="s">
        <v>169</v>
      </c>
      <c r="D47" s="2">
        <f t="shared" si="0"/>
        <v>33</v>
      </c>
      <c r="E47" s="2">
        <f t="shared" si="7"/>
        <v>16.5</v>
      </c>
      <c r="F47" s="2">
        <f t="shared" si="1"/>
        <v>40</v>
      </c>
      <c r="G47" s="2">
        <f t="shared" si="8"/>
        <v>20</v>
      </c>
      <c r="H47" s="5">
        <f t="shared" si="2"/>
        <v>1.2121212121212122</v>
      </c>
      <c r="I47" s="1">
        <v>1</v>
      </c>
      <c r="J47" s="1">
        <v>1</v>
      </c>
      <c r="K47" s="1">
        <v>1</v>
      </c>
      <c r="L47" s="1">
        <v>2</v>
      </c>
      <c r="M47" s="1">
        <v>2</v>
      </c>
      <c r="N47" s="1">
        <v>3</v>
      </c>
      <c r="O47" s="1">
        <v>1</v>
      </c>
      <c r="P47" s="1">
        <v>1</v>
      </c>
      <c r="Q47" s="1">
        <v>1</v>
      </c>
      <c r="R47" s="1">
        <v>1</v>
      </c>
      <c r="S47" s="2">
        <f t="shared" si="3"/>
        <v>14</v>
      </c>
      <c r="U47" s="1">
        <v>0</v>
      </c>
      <c r="V47" s="1">
        <v>0</v>
      </c>
      <c r="W47" s="1">
        <v>0</v>
      </c>
      <c r="X47" s="1">
        <v>1</v>
      </c>
      <c r="Y47" s="1">
        <v>2</v>
      </c>
      <c r="Z47" s="1">
        <v>5</v>
      </c>
      <c r="AA47" s="1">
        <v>1</v>
      </c>
      <c r="AB47" s="1">
        <v>2</v>
      </c>
      <c r="AC47" s="1">
        <v>1</v>
      </c>
      <c r="AD47" s="1">
        <v>1</v>
      </c>
      <c r="AE47" s="2">
        <f t="shared" si="4"/>
        <v>13</v>
      </c>
      <c r="AG47" s="1">
        <v>0</v>
      </c>
      <c r="AH47" s="1">
        <v>3</v>
      </c>
      <c r="AI47" s="1">
        <v>3</v>
      </c>
      <c r="AJ47" s="1">
        <v>3</v>
      </c>
      <c r="AK47" s="1">
        <v>3</v>
      </c>
      <c r="AL47" s="1">
        <v>3</v>
      </c>
      <c r="AM47" s="1">
        <v>2</v>
      </c>
      <c r="AN47" s="1">
        <v>1</v>
      </c>
      <c r="AO47" s="1">
        <v>1</v>
      </c>
      <c r="AP47" s="1">
        <v>0</v>
      </c>
      <c r="AQ47" s="1">
        <f t="shared" si="5"/>
        <v>19</v>
      </c>
      <c r="AS47" s="1">
        <v>3</v>
      </c>
      <c r="AT47" s="1">
        <v>2</v>
      </c>
      <c r="AU47" s="1">
        <v>2</v>
      </c>
      <c r="AV47" s="1">
        <v>2</v>
      </c>
      <c r="AW47" s="1">
        <v>3</v>
      </c>
      <c r="AX47" s="1">
        <v>6</v>
      </c>
      <c r="AY47" s="1">
        <v>3</v>
      </c>
      <c r="AZ47" s="1">
        <v>2</v>
      </c>
      <c r="BA47" s="1">
        <v>2</v>
      </c>
      <c r="BB47" s="1">
        <v>2</v>
      </c>
      <c r="BC47" s="1">
        <f t="shared" si="6"/>
        <v>27</v>
      </c>
      <c r="BE47" s="1">
        <v>2</v>
      </c>
      <c r="BF47" s="1">
        <v>0</v>
      </c>
      <c r="BG47" s="1">
        <v>1</v>
      </c>
    </row>
    <row r="48" spans="1:59" x14ac:dyDescent="0.2">
      <c r="A48" t="s">
        <v>216</v>
      </c>
      <c r="B48" s="1" t="s">
        <v>217</v>
      </c>
      <c r="C48" s="1" t="s">
        <v>218</v>
      </c>
      <c r="D48" s="2">
        <f t="shared" si="0"/>
        <v>8</v>
      </c>
      <c r="E48" s="2">
        <f t="shared" si="7"/>
        <v>4</v>
      </c>
      <c r="F48" s="2">
        <f t="shared" si="1"/>
        <v>38</v>
      </c>
      <c r="G48" s="2">
        <f t="shared" si="8"/>
        <v>19</v>
      </c>
      <c r="H48" s="5">
        <f t="shared" si="2"/>
        <v>4.75</v>
      </c>
      <c r="I48" s="1">
        <v>0</v>
      </c>
      <c r="J48" s="1">
        <v>0</v>
      </c>
      <c r="K48" s="1">
        <v>0</v>
      </c>
      <c r="L48" s="1">
        <v>0</v>
      </c>
      <c r="M48" s="1">
        <v>1</v>
      </c>
      <c r="N48" s="1">
        <v>0</v>
      </c>
      <c r="O48" s="1">
        <v>0</v>
      </c>
      <c r="P48" s="1">
        <v>2</v>
      </c>
      <c r="Q48" s="1">
        <v>0</v>
      </c>
      <c r="R48" s="1">
        <v>0</v>
      </c>
      <c r="S48" s="2">
        <f t="shared" si="3"/>
        <v>3</v>
      </c>
      <c r="U48" s="1">
        <v>2</v>
      </c>
      <c r="V48" s="1">
        <v>2</v>
      </c>
      <c r="W48" s="1">
        <v>1</v>
      </c>
      <c r="X48" s="1">
        <v>0</v>
      </c>
      <c r="Y48" s="1">
        <v>3</v>
      </c>
      <c r="Z48" s="1">
        <v>1</v>
      </c>
      <c r="AA48" s="1">
        <v>1</v>
      </c>
      <c r="AB48" s="1">
        <v>10</v>
      </c>
      <c r="AC48" s="1">
        <v>0</v>
      </c>
      <c r="AD48" s="1">
        <v>0</v>
      </c>
      <c r="AE48" s="2">
        <f t="shared" si="4"/>
        <v>20</v>
      </c>
      <c r="AG48" s="1">
        <v>1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1</v>
      </c>
      <c r="AN48" s="1">
        <v>3</v>
      </c>
      <c r="AO48" s="1">
        <v>0</v>
      </c>
      <c r="AP48" s="1">
        <v>0</v>
      </c>
      <c r="AQ48" s="1">
        <f t="shared" si="5"/>
        <v>5</v>
      </c>
      <c r="AS48" s="1">
        <v>3</v>
      </c>
      <c r="AT48" s="1">
        <v>0</v>
      </c>
      <c r="AU48" s="1">
        <v>0</v>
      </c>
      <c r="AV48" s="1">
        <v>0</v>
      </c>
      <c r="AW48" s="1">
        <v>2</v>
      </c>
      <c r="AX48" s="1">
        <v>1</v>
      </c>
      <c r="AY48" s="1">
        <v>6</v>
      </c>
      <c r="AZ48" s="1">
        <v>5</v>
      </c>
      <c r="BA48" s="1">
        <v>0</v>
      </c>
      <c r="BB48" s="1">
        <v>1</v>
      </c>
      <c r="BC48" s="1">
        <f t="shared" si="6"/>
        <v>18</v>
      </c>
      <c r="BE48" s="1">
        <v>0</v>
      </c>
      <c r="BF48" s="1">
        <v>0</v>
      </c>
      <c r="BG48" s="1">
        <v>1</v>
      </c>
    </row>
    <row r="49" spans="1:59" x14ac:dyDescent="0.2">
      <c r="A49" t="s">
        <v>214</v>
      </c>
      <c r="B49" s="1" t="s">
        <v>215</v>
      </c>
      <c r="C49" s="1" t="s">
        <v>101</v>
      </c>
      <c r="D49" s="2">
        <f t="shared" si="0"/>
        <v>0</v>
      </c>
      <c r="E49" s="2">
        <f t="shared" si="7"/>
        <v>0</v>
      </c>
      <c r="F49" s="2">
        <f t="shared" si="1"/>
        <v>36</v>
      </c>
      <c r="G49" s="2">
        <f t="shared" si="8"/>
        <v>18</v>
      </c>
      <c r="H49" s="5" t="e">
        <f t="shared" si="2"/>
        <v>#DIV/0!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2">
        <f t="shared" si="3"/>
        <v>0</v>
      </c>
      <c r="U49" s="1">
        <v>2</v>
      </c>
      <c r="V49" s="1">
        <v>12</v>
      </c>
      <c r="W49" s="1">
        <v>0</v>
      </c>
      <c r="X49" s="1">
        <v>2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2">
        <f t="shared" si="4"/>
        <v>16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f t="shared" si="5"/>
        <v>0</v>
      </c>
      <c r="AS49" s="1">
        <v>6</v>
      </c>
      <c r="AT49" s="1">
        <v>13</v>
      </c>
      <c r="AU49" s="1">
        <v>0</v>
      </c>
      <c r="AV49" s="1">
        <v>1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f t="shared" si="6"/>
        <v>20</v>
      </c>
      <c r="BE49" s="1">
        <v>0</v>
      </c>
      <c r="BF49" s="1">
        <v>4</v>
      </c>
      <c r="BG49" s="1">
        <v>0</v>
      </c>
    </row>
    <row r="50" spans="1:59" x14ac:dyDescent="0.2">
      <c r="A50" t="s">
        <v>214</v>
      </c>
      <c r="B50" s="1" t="s">
        <v>232</v>
      </c>
      <c r="C50" s="1" t="s">
        <v>233</v>
      </c>
      <c r="D50" s="2">
        <f t="shared" si="0"/>
        <v>0</v>
      </c>
      <c r="E50" s="2">
        <f t="shared" si="7"/>
        <v>0</v>
      </c>
      <c r="F50" s="2">
        <f t="shared" si="1"/>
        <v>36</v>
      </c>
      <c r="G50" s="2">
        <f t="shared" si="8"/>
        <v>18</v>
      </c>
      <c r="H50" s="5" t="e">
        <f t="shared" si="2"/>
        <v>#DIV/0!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2">
        <f t="shared" si="3"/>
        <v>0</v>
      </c>
      <c r="U50" s="1">
        <v>2</v>
      </c>
      <c r="V50" s="1">
        <v>12</v>
      </c>
      <c r="W50" s="1">
        <v>0</v>
      </c>
      <c r="X50" s="1">
        <v>2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2">
        <f t="shared" si="4"/>
        <v>16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f t="shared" si="5"/>
        <v>0</v>
      </c>
      <c r="AS50" s="1">
        <v>6</v>
      </c>
      <c r="AT50" s="1">
        <v>13</v>
      </c>
      <c r="AU50" s="1">
        <v>0</v>
      </c>
      <c r="AV50" s="1">
        <v>1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f t="shared" si="6"/>
        <v>20</v>
      </c>
      <c r="BE50" s="1">
        <v>0</v>
      </c>
      <c r="BF50" s="1">
        <v>4</v>
      </c>
      <c r="BG50" s="1">
        <v>0</v>
      </c>
    </row>
    <row r="51" spans="1:59" x14ac:dyDescent="0.2">
      <c r="A51" t="s">
        <v>204</v>
      </c>
      <c r="B51" s="1" t="s">
        <v>205</v>
      </c>
      <c r="C51" s="1" t="s">
        <v>206</v>
      </c>
      <c r="D51" s="2">
        <f t="shared" si="0"/>
        <v>11</v>
      </c>
      <c r="E51" s="2">
        <f t="shared" si="7"/>
        <v>5.5</v>
      </c>
      <c r="F51" s="2">
        <f t="shared" si="1"/>
        <v>35</v>
      </c>
      <c r="G51" s="2">
        <f t="shared" si="8"/>
        <v>17.5</v>
      </c>
      <c r="H51" s="5">
        <f t="shared" si="2"/>
        <v>3.1818181818181817</v>
      </c>
      <c r="I51" s="1">
        <v>1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2">
        <f t="shared" si="3"/>
        <v>1</v>
      </c>
      <c r="U51" s="1">
        <v>15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2">
        <f t="shared" si="4"/>
        <v>15</v>
      </c>
      <c r="AG51" s="1">
        <v>1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f t="shared" si="5"/>
        <v>10</v>
      </c>
      <c r="AS51" s="1">
        <v>2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f t="shared" si="6"/>
        <v>20</v>
      </c>
      <c r="BE51" s="1">
        <v>0</v>
      </c>
      <c r="BF51" s="1">
        <v>0</v>
      </c>
      <c r="BG51" s="1">
        <v>0</v>
      </c>
    </row>
    <row r="52" spans="1:59" x14ac:dyDescent="0.2">
      <c r="A52" t="s">
        <v>278</v>
      </c>
      <c r="B52" s="1" t="s">
        <v>279</v>
      </c>
      <c r="C52" s="1" t="s">
        <v>280</v>
      </c>
      <c r="D52" s="2">
        <f t="shared" si="0"/>
        <v>2</v>
      </c>
      <c r="E52" s="2">
        <f t="shared" si="7"/>
        <v>1</v>
      </c>
      <c r="F52" s="2">
        <f t="shared" si="1"/>
        <v>34</v>
      </c>
      <c r="G52" s="2">
        <f t="shared" si="8"/>
        <v>17</v>
      </c>
      <c r="H52" s="5">
        <f t="shared" si="2"/>
        <v>17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2">
        <f t="shared" si="3"/>
        <v>0</v>
      </c>
      <c r="U52" s="1">
        <v>3</v>
      </c>
      <c r="V52" s="1">
        <v>10</v>
      </c>
      <c r="W52" s="1">
        <v>6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2">
        <f t="shared" si="4"/>
        <v>19</v>
      </c>
      <c r="AG52" s="1">
        <v>0</v>
      </c>
      <c r="AH52" s="1">
        <v>2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f t="shared" si="5"/>
        <v>2</v>
      </c>
      <c r="AS52" s="1">
        <v>3</v>
      </c>
      <c r="AT52" s="1">
        <v>4</v>
      </c>
      <c r="AU52" s="1">
        <v>4</v>
      </c>
      <c r="AV52" s="1">
        <v>2</v>
      </c>
      <c r="AW52" s="1">
        <v>0</v>
      </c>
      <c r="AX52" s="1">
        <v>1</v>
      </c>
      <c r="AY52" s="1">
        <v>1</v>
      </c>
      <c r="AZ52" s="1">
        <v>0</v>
      </c>
      <c r="BA52" s="1">
        <v>0</v>
      </c>
      <c r="BB52" s="1">
        <v>0</v>
      </c>
      <c r="BC52" s="1">
        <f t="shared" si="6"/>
        <v>15</v>
      </c>
      <c r="BE52" s="1">
        <v>0</v>
      </c>
      <c r="BF52" s="1">
        <v>1</v>
      </c>
      <c r="BG52" s="1">
        <v>0</v>
      </c>
    </row>
    <row r="53" spans="1:59" x14ac:dyDescent="0.2">
      <c r="A53" t="s">
        <v>198</v>
      </c>
      <c r="B53" s="1" t="s">
        <v>199</v>
      </c>
      <c r="C53" s="1" t="s">
        <v>200</v>
      </c>
      <c r="D53" s="2">
        <f t="shared" si="0"/>
        <v>14</v>
      </c>
      <c r="E53" s="2">
        <f t="shared" si="7"/>
        <v>7</v>
      </c>
      <c r="F53" s="2">
        <f t="shared" si="1"/>
        <v>34</v>
      </c>
      <c r="G53" s="2">
        <f t="shared" si="8"/>
        <v>17</v>
      </c>
      <c r="H53" s="5">
        <f t="shared" si="2"/>
        <v>2.4285714285714284</v>
      </c>
      <c r="I53" s="1">
        <v>0</v>
      </c>
      <c r="J53" s="1">
        <v>0</v>
      </c>
      <c r="K53" s="1">
        <v>0</v>
      </c>
      <c r="L53" s="1">
        <v>5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2">
        <f t="shared" si="3"/>
        <v>5</v>
      </c>
      <c r="U53" s="1">
        <v>1</v>
      </c>
      <c r="V53" s="1">
        <v>0</v>
      </c>
      <c r="W53" s="1">
        <v>16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2">
        <f t="shared" si="4"/>
        <v>17</v>
      </c>
      <c r="AG53" s="1">
        <v>1</v>
      </c>
      <c r="AH53" s="1">
        <v>1</v>
      </c>
      <c r="AI53" s="1">
        <v>7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f t="shared" si="5"/>
        <v>9</v>
      </c>
      <c r="AS53" s="1">
        <v>0</v>
      </c>
      <c r="AT53" s="1">
        <v>1</v>
      </c>
      <c r="AU53" s="1">
        <v>16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f t="shared" si="6"/>
        <v>17</v>
      </c>
      <c r="BE53" s="1">
        <v>0</v>
      </c>
      <c r="BF53" s="1">
        <v>0</v>
      </c>
      <c r="BG53" s="1">
        <v>0</v>
      </c>
    </row>
    <row r="54" spans="1:59" x14ac:dyDescent="0.2">
      <c r="A54" t="s">
        <v>209</v>
      </c>
      <c r="B54" s="1" t="s">
        <v>210</v>
      </c>
      <c r="C54" s="1" t="s">
        <v>71</v>
      </c>
      <c r="D54" s="2">
        <f t="shared" si="0"/>
        <v>8</v>
      </c>
      <c r="E54" s="2">
        <f t="shared" si="7"/>
        <v>4</v>
      </c>
      <c r="F54" s="2">
        <f t="shared" si="1"/>
        <v>34</v>
      </c>
      <c r="G54" s="2">
        <f t="shared" si="8"/>
        <v>17</v>
      </c>
      <c r="H54" s="5">
        <f t="shared" si="2"/>
        <v>4.25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0</v>
      </c>
      <c r="O54" s="1">
        <v>0</v>
      </c>
      <c r="P54" s="1">
        <v>1</v>
      </c>
      <c r="Q54" s="1">
        <v>0</v>
      </c>
      <c r="R54" s="1">
        <v>0</v>
      </c>
      <c r="S54" s="2">
        <f t="shared" si="3"/>
        <v>2</v>
      </c>
      <c r="U54" s="1">
        <v>1</v>
      </c>
      <c r="V54" s="1">
        <v>1</v>
      </c>
      <c r="W54" s="1">
        <v>0</v>
      </c>
      <c r="X54" s="1">
        <v>0</v>
      </c>
      <c r="Y54" s="1">
        <v>0</v>
      </c>
      <c r="Z54" s="1">
        <v>1</v>
      </c>
      <c r="AA54" s="1">
        <v>4</v>
      </c>
      <c r="AB54" s="1">
        <v>6</v>
      </c>
      <c r="AC54" s="1">
        <v>1</v>
      </c>
      <c r="AD54" s="1">
        <v>0</v>
      </c>
      <c r="AE54" s="2">
        <f t="shared" si="4"/>
        <v>14</v>
      </c>
      <c r="AG54" s="1">
        <v>0</v>
      </c>
      <c r="AH54" s="1">
        <v>0</v>
      </c>
      <c r="AI54" s="1">
        <v>1</v>
      </c>
      <c r="AJ54" s="1">
        <v>1</v>
      </c>
      <c r="AK54" s="1">
        <v>0</v>
      </c>
      <c r="AL54" s="1">
        <v>0</v>
      </c>
      <c r="AM54" s="1">
        <v>1</v>
      </c>
      <c r="AN54" s="1">
        <v>3</v>
      </c>
      <c r="AO54" s="1">
        <v>0</v>
      </c>
      <c r="AP54" s="1">
        <v>0</v>
      </c>
      <c r="AQ54" s="1">
        <f t="shared" si="5"/>
        <v>6</v>
      </c>
      <c r="AS54" s="1">
        <v>1</v>
      </c>
      <c r="AT54" s="1">
        <v>0</v>
      </c>
      <c r="AU54" s="1">
        <v>0</v>
      </c>
      <c r="AV54" s="1">
        <v>0</v>
      </c>
      <c r="AW54" s="1">
        <v>0</v>
      </c>
      <c r="AX54" s="1">
        <v>1</v>
      </c>
      <c r="AY54" s="1">
        <v>5</v>
      </c>
      <c r="AZ54" s="1">
        <v>13</v>
      </c>
      <c r="BA54" s="1">
        <v>0</v>
      </c>
      <c r="BB54" s="1">
        <v>0</v>
      </c>
      <c r="BC54" s="1">
        <f t="shared" si="6"/>
        <v>20</v>
      </c>
      <c r="BE54" s="1">
        <v>0</v>
      </c>
      <c r="BF54" s="1">
        <v>1</v>
      </c>
      <c r="BG54" s="1">
        <v>1</v>
      </c>
    </row>
    <row r="55" spans="1:59" x14ac:dyDescent="0.2">
      <c r="A55" t="s">
        <v>229</v>
      </c>
      <c r="B55" s="1" t="s">
        <v>230</v>
      </c>
      <c r="C55" s="1" t="s">
        <v>231</v>
      </c>
      <c r="D55" s="2">
        <f t="shared" si="0"/>
        <v>1</v>
      </c>
      <c r="E55" s="2">
        <f t="shared" si="7"/>
        <v>0.5</v>
      </c>
      <c r="F55" s="2">
        <f t="shared" si="1"/>
        <v>34</v>
      </c>
      <c r="G55" s="2">
        <f t="shared" si="8"/>
        <v>17</v>
      </c>
      <c r="H55" s="5">
        <f t="shared" si="2"/>
        <v>34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2">
        <f t="shared" si="3"/>
        <v>0</v>
      </c>
      <c r="U55" s="1">
        <v>4</v>
      </c>
      <c r="V55" s="1">
        <v>1</v>
      </c>
      <c r="W55" s="1">
        <v>1</v>
      </c>
      <c r="X55" s="1">
        <v>1</v>
      </c>
      <c r="Y55" s="1">
        <v>0</v>
      </c>
      <c r="Z55" s="1">
        <v>0</v>
      </c>
      <c r="AA55" s="1">
        <v>0</v>
      </c>
      <c r="AB55" s="1">
        <v>1</v>
      </c>
      <c r="AC55" s="1">
        <v>1</v>
      </c>
      <c r="AD55" s="1">
        <v>0</v>
      </c>
      <c r="AE55" s="2">
        <f t="shared" si="4"/>
        <v>9</v>
      </c>
      <c r="AG55" s="1">
        <v>0</v>
      </c>
      <c r="AH55" s="1">
        <v>0</v>
      </c>
      <c r="AI55" s="1">
        <v>1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f t="shared" si="5"/>
        <v>1</v>
      </c>
      <c r="AS55" s="1">
        <v>6</v>
      </c>
      <c r="AT55" s="1">
        <v>4</v>
      </c>
      <c r="AU55" s="1">
        <v>3</v>
      </c>
      <c r="AV55" s="1">
        <v>2</v>
      </c>
      <c r="AW55" s="1">
        <v>0</v>
      </c>
      <c r="AX55" s="1">
        <v>0</v>
      </c>
      <c r="AY55" s="1">
        <v>2</v>
      </c>
      <c r="AZ55" s="1">
        <v>7</v>
      </c>
      <c r="BA55" s="1">
        <v>1</v>
      </c>
      <c r="BB55" s="1">
        <v>0</v>
      </c>
      <c r="BC55" s="1">
        <f t="shared" si="6"/>
        <v>25</v>
      </c>
      <c r="BE55" s="1">
        <v>3</v>
      </c>
      <c r="BF55" s="1">
        <v>8</v>
      </c>
      <c r="BG55" s="1">
        <v>0</v>
      </c>
    </row>
    <row r="56" spans="1:59" x14ac:dyDescent="0.2">
      <c r="A56" t="s">
        <v>201</v>
      </c>
      <c r="B56" s="1" t="s">
        <v>202</v>
      </c>
      <c r="C56" s="1" t="s">
        <v>109</v>
      </c>
      <c r="D56" s="2">
        <f t="shared" si="0"/>
        <v>17</v>
      </c>
      <c r="E56" s="2">
        <f t="shared" si="7"/>
        <v>8.5</v>
      </c>
      <c r="F56" s="2">
        <f t="shared" si="1"/>
        <v>33</v>
      </c>
      <c r="G56" s="2">
        <f t="shared" si="8"/>
        <v>16.5</v>
      </c>
      <c r="H56" s="5">
        <f t="shared" si="2"/>
        <v>1.9411764705882353</v>
      </c>
      <c r="I56" s="1">
        <v>0</v>
      </c>
      <c r="J56" s="1">
        <v>0</v>
      </c>
      <c r="K56" s="1">
        <v>0</v>
      </c>
      <c r="L56" s="1">
        <v>0</v>
      </c>
      <c r="M56" s="1">
        <v>4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2">
        <f t="shared" si="3"/>
        <v>4</v>
      </c>
      <c r="U56" s="1">
        <v>0</v>
      </c>
      <c r="V56" s="1">
        <v>0</v>
      </c>
      <c r="W56" s="1">
        <v>0</v>
      </c>
      <c r="X56" s="1">
        <v>0</v>
      </c>
      <c r="Y56" s="1">
        <v>13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2">
        <f t="shared" si="4"/>
        <v>13</v>
      </c>
      <c r="AG56" s="1">
        <v>0</v>
      </c>
      <c r="AH56" s="1">
        <v>0</v>
      </c>
      <c r="AI56" s="1">
        <v>0</v>
      </c>
      <c r="AJ56" s="1">
        <v>1</v>
      </c>
      <c r="AK56" s="1">
        <v>7</v>
      </c>
      <c r="AL56" s="1">
        <v>5</v>
      </c>
      <c r="AM56" s="1">
        <v>0</v>
      </c>
      <c r="AN56" s="1">
        <v>0</v>
      </c>
      <c r="AO56" s="1">
        <v>0</v>
      </c>
      <c r="AP56" s="1">
        <v>0</v>
      </c>
      <c r="AQ56" s="1">
        <f t="shared" si="5"/>
        <v>13</v>
      </c>
      <c r="AS56" s="1">
        <v>1</v>
      </c>
      <c r="AT56" s="1">
        <v>0</v>
      </c>
      <c r="AU56" s="1">
        <v>0</v>
      </c>
      <c r="AV56" s="1">
        <v>0</v>
      </c>
      <c r="AW56" s="1">
        <v>16</v>
      </c>
      <c r="AX56" s="1">
        <v>3</v>
      </c>
      <c r="AY56" s="1">
        <v>0</v>
      </c>
      <c r="AZ56" s="1">
        <v>0</v>
      </c>
      <c r="BA56" s="1">
        <v>0</v>
      </c>
      <c r="BB56" s="1">
        <v>0</v>
      </c>
      <c r="BC56" s="1">
        <f t="shared" si="6"/>
        <v>20</v>
      </c>
      <c r="BE56" s="1">
        <v>0</v>
      </c>
      <c r="BF56" s="1">
        <v>0</v>
      </c>
      <c r="BG56" s="1">
        <v>0</v>
      </c>
    </row>
    <row r="57" spans="1:59" x14ac:dyDescent="0.2">
      <c r="A57" t="s">
        <v>211</v>
      </c>
      <c r="B57" s="1" t="s">
        <v>212</v>
      </c>
      <c r="C57" s="1" t="s">
        <v>213</v>
      </c>
      <c r="D57" s="2">
        <f t="shared" si="0"/>
        <v>17</v>
      </c>
      <c r="E57" s="2">
        <f t="shared" si="7"/>
        <v>8.5</v>
      </c>
      <c r="F57" s="2">
        <f t="shared" si="1"/>
        <v>33</v>
      </c>
      <c r="G57" s="2">
        <f t="shared" si="8"/>
        <v>16.5</v>
      </c>
      <c r="H57" s="5">
        <f t="shared" si="2"/>
        <v>1.9411764705882353</v>
      </c>
      <c r="I57" s="1">
        <v>0</v>
      </c>
      <c r="J57" s="1">
        <v>0</v>
      </c>
      <c r="K57" s="1">
        <v>2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2">
        <f t="shared" si="3"/>
        <v>2</v>
      </c>
      <c r="U57" s="1">
        <v>0</v>
      </c>
      <c r="V57" s="1">
        <v>0</v>
      </c>
      <c r="W57" s="1">
        <v>16</v>
      </c>
      <c r="X57" s="1">
        <v>0</v>
      </c>
      <c r="Y57" s="1">
        <v>2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2">
        <f t="shared" si="4"/>
        <v>18</v>
      </c>
      <c r="AG57" s="1">
        <v>0</v>
      </c>
      <c r="AH57" s="1">
        <v>0</v>
      </c>
      <c r="AI57" s="1">
        <v>13</v>
      </c>
      <c r="AJ57" s="1">
        <v>0</v>
      </c>
      <c r="AK57" s="1">
        <v>2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f t="shared" si="5"/>
        <v>15</v>
      </c>
      <c r="AS57" s="1">
        <v>0</v>
      </c>
      <c r="AT57" s="1">
        <v>0</v>
      </c>
      <c r="AU57" s="1">
        <v>15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f t="shared" si="6"/>
        <v>15</v>
      </c>
      <c r="BE57" s="1">
        <v>0</v>
      </c>
      <c r="BF57" s="1">
        <v>0</v>
      </c>
      <c r="BG57" s="1">
        <v>0</v>
      </c>
    </row>
    <row r="58" spans="1:59" x14ac:dyDescent="0.2">
      <c r="A58" t="s">
        <v>177</v>
      </c>
      <c r="B58" s="1" t="s">
        <v>178</v>
      </c>
      <c r="C58" s="1" t="s">
        <v>71</v>
      </c>
      <c r="D58" s="2">
        <f t="shared" si="0"/>
        <v>17</v>
      </c>
      <c r="E58" s="2">
        <f t="shared" si="7"/>
        <v>8.5</v>
      </c>
      <c r="F58" s="2">
        <f t="shared" si="1"/>
        <v>33</v>
      </c>
      <c r="G58" s="2">
        <f t="shared" si="8"/>
        <v>16.5</v>
      </c>
      <c r="H58" s="5">
        <f t="shared" si="2"/>
        <v>1.9411764705882353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0</v>
      </c>
      <c r="P58" s="1">
        <v>2</v>
      </c>
      <c r="Q58" s="1">
        <v>0</v>
      </c>
      <c r="R58" s="1">
        <v>0</v>
      </c>
      <c r="S58" s="2">
        <f t="shared" si="3"/>
        <v>3</v>
      </c>
      <c r="U58" s="1">
        <v>1</v>
      </c>
      <c r="V58" s="1">
        <v>2</v>
      </c>
      <c r="W58" s="1">
        <v>0</v>
      </c>
      <c r="X58" s="1">
        <v>0</v>
      </c>
      <c r="Y58" s="1">
        <v>0</v>
      </c>
      <c r="Z58" s="1">
        <v>1</v>
      </c>
      <c r="AA58" s="1">
        <v>3</v>
      </c>
      <c r="AB58" s="1">
        <v>7</v>
      </c>
      <c r="AC58" s="1">
        <v>0</v>
      </c>
      <c r="AD58" s="1">
        <v>0</v>
      </c>
      <c r="AE58" s="2">
        <f t="shared" si="4"/>
        <v>14</v>
      </c>
      <c r="AG58" s="1">
        <v>2</v>
      </c>
      <c r="AH58" s="1">
        <v>0</v>
      </c>
      <c r="AI58" s="1">
        <v>3</v>
      </c>
      <c r="AJ58" s="1">
        <v>0</v>
      </c>
      <c r="AK58" s="1">
        <v>0</v>
      </c>
      <c r="AL58" s="1">
        <v>1</v>
      </c>
      <c r="AM58" s="1">
        <v>3</v>
      </c>
      <c r="AN58" s="1">
        <v>5</v>
      </c>
      <c r="AO58" s="1">
        <v>0</v>
      </c>
      <c r="AP58" s="1">
        <v>0</v>
      </c>
      <c r="AQ58" s="1">
        <f t="shared" si="5"/>
        <v>14</v>
      </c>
      <c r="AS58" s="1">
        <v>1</v>
      </c>
      <c r="AT58" s="1">
        <v>1</v>
      </c>
      <c r="AU58" s="1">
        <v>0</v>
      </c>
      <c r="AV58" s="1">
        <v>2</v>
      </c>
      <c r="AW58" s="1">
        <v>2</v>
      </c>
      <c r="AX58" s="1">
        <v>1</v>
      </c>
      <c r="AY58" s="1">
        <v>2</v>
      </c>
      <c r="AZ58" s="1">
        <v>9</v>
      </c>
      <c r="BA58" s="1">
        <v>1</v>
      </c>
      <c r="BB58" s="1">
        <v>0</v>
      </c>
      <c r="BC58" s="1">
        <f t="shared" si="6"/>
        <v>19</v>
      </c>
      <c r="BE58" s="1">
        <v>1</v>
      </c>
      <c r="BF58" s="1">
        <v>2</v>
      </c>
      <c r="BG58" s="1">
        <v>1</v>
      </c>
    </row>
    <row r="59" spans="1:59" x14ac:dyDescent="0.2">
      <c r="A59" t="s">
        <v>320</v>
      </c>
      <c r="B59" s="1" t="s">
        <v>321</v>
      </c>
      <c r="C59" s="1" t="s">
        <v>101</v>
      </c>
      <c r="D59" s="2">
        <f t="shared" si="0"/>
        <v>2</v>
      </c>
      <c r="E59" s="2">
        <f t="shared" si="7"/>
        <v>1</v>
      </c>
      <c r="F59" s="2">
        <f t="shared" si="1"/>
        <v>31</v>
      </c>
      <c r="G59" s="2">
        <f t="shared" si="8"/>
        <v>15.5</v>
      </c>
      <c r="H59" s="5">
        <f t="shared" si="2"/>
        <v>15.5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2">
        <f t="shared" si="3"/>
        <v>0</v>
      </c>
      <c r="U59" s="1">
        <v>3</v>
      </c>
      <c r="V59" s="1">
        <v>9</v>
      </c>
      <c r="W59" s="1">
        <v>5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2">
        <f t="shared" si="4"/>
        <v>17</v>
      </c>
      <c r="AG59" s="1">
        <v>0</v>
      </c>
      <c r="AH59" s="1">
        <v>2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f t="shared" si="5"/>
        <v>2</v>
      </c>
      <c r="AS59" s="1">
        <v>2</v>
      </c>
      <c r="AT59" s="1">
        <v>5</v>
      </c>
      <c r="AU59" s="1">
        <v>3</v>
      </c>
      <c r="AV59" s="1">
        <v>2</v>
      </c>
      <c r="AW59" s="1">
        <v>0</v>
      </c>
      <c r="AX59" s="1">
        <v>1</v>
      </c>
      <c r="AY59" s="1">
        <v>1</v>
      </c>
      <c r="AZ59" s="1">
        <v>0</v>
      </c>
      <c r="BA59" s="1">
        <v>0</v>
      </c>
      <c r="BB59" s="1">
        <v>0</v>
      </c>
      <c r="BC59" s="1">
        <f t="shared" si="6"/>
        <v>14</v>
      </c>
      <c r="BE59" s="1">
        <v>0</v>
      </c>
      <c r="BF59" s="1">
        <v>1</v>
      </c>
      <c r="BG59" s="1">
        <v>0</v>
      </c>
    </row>
    <row r="60" spans="1:59" x14ac:dyDescent="0.2">
      <c r="A60" t="s">
        <v>190</v>
      </c>
      <c r="B60" s="1" t="s">
        <v>191</v>
      </c>
      <c r="C60" s="1" t="s">
        <v>76</v>
      </c>
      <c r="D60" s="2">
        <f t="shared" si="0"/>
        <v>0</v>
      </c>
      <c r="E60" s="2">
        <f t="shared" si="7"/>
        <v>0</v>
      </c>
      <c r="F60" s="2">
        <f t="shared" si="1"/>
        <v>31</v>
      </c>
      <c r="G60" s="2">
        <f t="shared" si="8"/>
        <v>15.5</v>
      </c>
      <c r="H60" s="5" t="e">
        <f t="shared" si="2"/>
        <v>#DIV/0!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2">
        <f t="shared" si="3"/>
        <v>0</v>
      </c>
      <c r="U60" s="1">
        <v>0</v>
      </c>
      <c r="V60" s="1">
        <v>0</v>
      </c>
      <c r="W60" s="1">
        <v>1</v>
      </c>
      <c r="X60" s="1">
        <v>0</v>
      </c>
      <c r="Y60" s="1">
        <v>1</v>
      </c>
      <c r="Z60" s="1">
        <v>0</v>
      </c>
      <c r="AA60" s="1">
        <v>3</v>
      </c>
      <c r="AB60" s="1">
        <v>1</v>
      </c>
      <c r="AC60" s="1">
        <v>2</v>
      </c>
      <c r="AD60" s="1">
        <v>1</v>
      </c>
      <c r="AE60" s="2">
        <f t="shared" si="4"/>
        <v>9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f t="shared" si="5"/>
        <v>0</v>
      </c>
      <c r="AS60" s="1">
        <v>2</v>
      </c>
      <c r="AT60" s="1">
        <v>1</v>
      </c>
      <c r="AU60" s="1">
        <v>2</v>
      </c>
      <c r="AV60" s="1">
        <v>1</v>
      </c>
      <c r="AW60" s="1">
        <v>5</v>
      </c>
      <c r="AX60" s="1">
        <v>0</v>
      </c>
      <c r="AY60" s="1">
        <v>3</v>
      </c>
      <c r="AZ60" s="1">
        <v>3</v>
      </c>
      <c r="BA60" s="1">
        <v>2</v>
      </c>
      <c r="BB60" s="1">
        <v>3</v>
      </c>
      <c r="BC60" s="1">
        <f t="shared" si="6"/>
        <v>22</v>
      </c>
      <c r="BE60" s="1">
        <v>0</v>
      </c>
      <c r="BF60" s="1">
        <v>0</v>
      </c>
      <c r="BG60" s="1">
        <v>2</v>
      </c>
    </row>
    <row r="61" spans="1:59" x14ac:dyDescent="0.2">
      <c r="A61" t="s">
        <v>187</v>
      </c>
      <c r="B61" s="1" t="s">
        <v>188</v>
      </c>
      <c r="C61" s="1" t="s">
        <v>189</v>
      </c>
      <c r="D61" s="2">
        <f t="shared" si="0"/>
        <v>1</v>
      </c>
      <c r="E61" s="2">
        <f t="shared" si="7"/>
        <v>0.5</v>
      </c>
      <c r="F61" s="2">
        <f t="shared" si="1"/>
        <v>31</v>
      </c>
      <c r="G61" s="2">
        <f t="shared" si="8"/>
        <v>15.5</v>
      </c>
      <c r="H61" s="5">
        <f t="shared" si="2"/>
        <v>31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2">
        <f t="shared" si="3"/>
        <v>0</v>
      </c>
      <c r="U61" s="1">
        <v>1</v>
      </c>
      <c r="V61" s="1">
        <v>0</v>
      </c>
      <c r="W61" s="1">
        <v>1</v>
      </c>
      <c r="X61" s="1">
        <v>7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2">
        <f t="shared" si="4"/>
        <v>9</v>
      </c>
      <c r="AG61" s="1">
        <v>0</v>
      </c>
      <c r="AH61" s="1">
        <v>0</v>
      </c>
      <c r="AI61" s="1">
        <v>0</v>
      </c>
      <c r="AJ61" s="1">
        <v>1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f t="shared" si="5"/>
        <v>1</v>
      </c>
      <c r="AS61" s="1">
        <v>0</v>
      </c>
      <c r="AT61" s="1">
        <v>0</v>
      </c>
      <c r="AU61" s="1">
        <v>1</v>
      </c>
      <c r="AV61" s="1">
        <v>17</v>
      </c>
      <c r="AW61" s="1">
        <v>4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f t="shared" si="6"/>
        <v>22</v>
      </c>
      <c r="BE61" s="1">
        <v>1</v>
      </c>
      <c r="BF61" s="1">
        <v>2</v>
      </c>
      <c r="BG61" s="1">
        <v>0</v>
      </c>
    </row>
    <row r="62" spans="1:59" x14ac:dyDescent="0.2">
      <c r="A62" t="s">
        <v>187</v>
      </c>
      <c r="B62" s="1" t="s">
        <v>203</v>
      </c>
      <c r="C62" s="1" t="s">
        <v>189</v>
      </c>
      <c r="D62" s="2">
        <f t="shared" si="0"/>
        <v>1</v>
      </c>
      <c r="E62" s="2">
        <f t="shared" si="7"/>
        <v>0.5</v>
      </c>
      <c r="F62" s="2">
        <f t="shared" si="1"/>
        <v>31</v>
      </c>
      <c r="G62" s="2">
        <f t="shared" si="8"/>
        <v>15.5</v>
      </c>
      <c r="H62" s="5">
        <f t="shared" si="2"/>
        <v>31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2">
        <f t="shared" si="3"/>
        <v>0</v>
      </c>
      <c r="U62" s="1">
        <v>1</v>
      </c>
      <c r="V62" s="1">
        <v>0</v>
      </c>
      <c r="W62" s="1">
        <v>1</v>
      </c>
      <c r="X62" s="1">
        <v>7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2">
        <f t="shared" si="4"/>
        <v>9</v>
      </c>
      <c r="AG62" s="1">
        <v>0</v>
      </c>
      <c r="AH62" s="1">
        <v>0</v>
      </c>
      <c r="AI62" s="1">
        <v>0</v>
      </c>
      <c r="AJ62" s="1">
        <v>1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f t="shared" si="5"/>
        <v>1</v>
      </c>
      <c r="AS62" s="1">
        <v>0</v>
      </c>
      <c r="AT62" s="1">
        <v>0</v>
      </c>
      <c r="AU62" s="1">
        <v>1</v>
      </c>
      <c r="AV62" s="1">
        <v>17</v>
      </c>
      <c r="AW62" s="1">
        <v>4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f t="shared" si="6"/>
        <v>22</v>
      </c>
      <c r="BE62" s="1">
        <v>1</v>
      </c>
      <c r="BF62" s="1">
        <v>2</v>
      </c>
      <c r="BG62" s="1">
        <v>0</v>
      </c>
    </row>
    <row r="63" spans="1:59" x14ac:dyDescent="0.2">
      <c r="A63" t="s">
        <v>170</v>
      </c>
      <c r="B63" s="1" t="s">
        <v>171</v>
      </c>
      <c r="C63" s="1" t="s">
        <v>112</v>
      </c>
      <c r="D63" s="2">
        <f t="shared" si="0"/>
        <v>17</v>
      </c>
      <c r="E63" s="2">
        <f t="shared" si="7"/>
        <v>8.5</v>
      </c>
      <c r="F63" s="2">
        <f t="shared" si="1"/>
        <v>31</v>
      </c>
      <c r="G63" s="2">
        <f t="shared" si="8"/>
        <v>15.5</v>
      </c>
      <c r="H63" s="5">
        <f t="shared" si="2"/>
        <v>1.8235294117647058</v>
      </c>
      <c r="I63" s="1">
        <v>1</v>
      </c>
      <c r="J63" s="1">
        <v>0</v>
      </c>
      <c r="K63" s="1">
        <v>1</v>
      </c>
      <c r="L63" s="1">
        <v>1</v>
      </c>
      <c r="M63" s="1">
        <v>3</v>
      </c>
      <c r="N63" s="1">
        <v>1</v>
      </c>
      <c r="O63" s="1">
        <v>0</v>
      </c>
      <c r="P63" s="1">
        <v>0</v>
      </c>
      <c r="Q63" s="1">
        <v>0</v>
      </c>
      <c r="R63" s="1">
        <v>0</v>
      </c>
      <c r="S63" s="2">
        <f t="shared" si="3"/>
        <v>7</v>
      </c>
      <c r="U63" s="1">
        <v>0</v>
      </c>
      <c r="V63" s="1">
        <v>1</v>
      </c>
      <c r="W63" s="1">
        <v>1</v>
      </c>
      <c r="X63" s="1">
        <v>1</v>
      </c>
      <c r="Y63" s="1">
        <v>10</v>
      </c>
      <c r="Z63" s="1">
        <v>1</v>
      </c>
      <c r="AA63" s="1">
        <v>0</v>
      </c>
      <c r="AB63" s="1">
        <v>0</v>
      </c>
      <c r="AC63" s="1">
        <v>0</v>
      </c>
      <c r="AD63" s="1">
        <v>0</v>
      </c>
      <c r="AE63" s="2">
        <f t="shared" si="4"/>
        <v>14</v>
      </c>
      <c r="AG63" s="1">
        <v>1</v>
      </c>
      <c r="AH63" s="1">
        <v>0</v>
      </c>
      <c r="AI63" s="1">
        <v>0</v>
      </c>
      <c r="AJ63" s="1">
        <v>0</v>
      </c>
      <c r="AK63" s="1">
        <v>8</v>
      </c>
      <c r="AL63" s="1">
        <v>1</v>
      </c>
      <c r="AM63" s="1">
        <v>0</v>
      </c>
      <c r="AN63" s="1">
        <v>0</v>
      </c>
      <c r="AO63" s="1">
        <v>0</v>
      </c>
      <c r="AP63" s="1">
        <v>0</v>
      </c>
      <c r="AQ63" s="1">
        <f t="shared" si="5"/>
        <v>10</v>
      </c>
      <c r="AS63" s="1">
        <v>2</v>
      </c>
      <c r="AT63" s="1">
        <v>0</v>
      </c>
      <c r="AU63" s="1">
        <v>0</v>
      </c>
      <c r="AV63" s="1">
        <v>0</v>
      </c>
      <c r="AW63" s="1">
        <v>12</v>
      </c>
      <c r="AX63" s="1">
        <v>1</v>
      </c>
      <c r="AY63" s="1">
        <v>1</v>
      </c>
      <c r="AZ63" s="1">
        <v>0</v>
      </c>
      <c r="BA63" s="1">
        <v>1</v>
      </c>
      <c r="BB63" s="1">
        <v>0</v>
      </c>
      <c r="BC63" s="1">
        <f t="shared" si="6"/>
        <v>17</v>
      </c>
      <c r="BE63" s="1">
        <v>2</v>
      </c>
      <c r="BF63" s="1">
        <v>0</v>
      </c>
      <c r="BG63" s="1">
        <v>0</v>
      </c>
    </row>
    <row r="64" spans="1:59" x14ac:dyDescent="0.2">
      <c r="A64" t="s">
        <v>324</v>
      </c>
      <c r="B64" s="1" t="s">
        <v>325</v>
      </c>
      <c r="C64" s="1" t="s">
        <v>246</v>
      </c>
      <c r="D64" s="2">
        <f t="shared" si="0"/>
        <v>3</v>
      </c>
      <c r="E64" s="2">
        <f t="shared" si="7"/>
        <v>1.5</v>
      </c>
      <c r="F64" s="2">
        <f t="shared" si="1"/>
        <v>30</v>
      </c>
      <c r="G64" s="2">
        <f t="shared" si="8"/>
        <v>15</v>
      </c>
      <c r="H64" s="5">
        <f t="shared" si="2"/>
        <v>1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2">
        <f t="shared" si="3"/>
        <v>0</v>
      </c>
      <c r="U64" s="1">
        <v>0</v>
      </c>
      <c r="V64" s="1">
        <v>0</v>
      </c>
      <c r="W64" s="1">
        <v>0</v>
      </c>
      <c r="X64" s="1">
        <v>1</v>
      </c>
      <c r="Y64" s="1">
        <v>4</v>
      </c>
      <c r="Z64" s="1">
        <v>2</v>
      </c>
      <c r="AA64" s="1">
        <v>1</v>
      </c>
      <c r="AB64" s="1">
        <v>0</v>
      </c>
      <c r="AC64" s="1">
        <v>0</v>
      </c>
      <c r="AD64" s="1">
        <v>0</v>
      </c>
      <c r="AE64" s="2">
        <f t="shared" si="4"/>
        <v>8</v>
      </c>
      <c r="AG64" s="1">
        <v>0</v>
      </c>
      <c r="AH64" s="1">
        <v>0</v>
      </c>
      <c r="AI64" s="1">
        <v>0</v>
      </c>
      <c r="AJ64" s="1">
        <v>3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f t="shared" si="5"/>
        <v>3</v>
      </c>
      <c r="AS64" s="1">
        <v>1</v>
      </c>
      <c r="AT64" s="1">
        <v>0</v>
      </c>
      <c r="AU64" s="1">
        <v>0</v>
      </c>
      <c r="AV64" s="1">
        <v>6</v>
      </c>
      <c r="AW64" s="1">
        <v>4</v>
      </c>
      <c r="AX64" s="1">
        <v>4</v>
      </c>
      <c r="AY64" s="1">
        <v>6</v>
      </c>
      <c r="AZ64" s="1">
        <v>1</v>
      </c>
      <c r="BA64" s="1">
        <v>0</v>
      </c>
      <c r="BB64" s="1">
        <v>0</v>
      </c>
      <c r="BC64" s="1">
        <f t="shared" si="6"/>
        <v>22</v>
      </c>
      <c r="BE64" s="1">
        <v>0</v>
      </c>
      <c r="BF64" s="1">
        <v>0</v>
      </c>
      <c r="BG64" s="1">
        <v>0</v>
      </c>
    </row>
    <row r="65" spans="1:59" x14ac:dyDescent="0.2">
      <c r="A65" t="s">
        <v>182</v>
      </c>
      <c r="B65" s="1" t="s">
        <v>746</v>
      </c>
      <c r="C65" s="1" t="s">
        <v>183</v>
      </c>
      <c r="D65" s="2">
        <f t="shared" si="0"/>
        <v>2</v>
      </c>
      <c r="E65" s="2">
        <f t="shared" si="7"/>
        <v>1</v>
      </c>
      <c r="F65" s="2">
        <f t="shared" si="1"/>
        <v>29</v>
      </c>
      <c r="G65" s="2">
        <f t="shared" si="8"/>
        <v>14.5</v>
      </c>
      <c r="H65" s="5">
        <f t="shared" si="2"/>
        <v>14.5</v>
      </c>
      <c r="I65" s="1">
        <v>1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2">
        <f t="shared" si="3"/>
        <v>1</v>
      </c>
      <c r="U65" s="1">
        <v>13</v>
      </c>
      <c r="V65" s="1">
        <v>4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2">
        <f t="shared" si="4"/>
        <v>17</v>
      </c>
      <c r="AG65" s="1">
        <v>0</v>
      </c>
      <c r="AH65" s="1">
        <v>1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f t="shared" si="5"/>
        <v>1</v>
      </c>
      <c r="AS65" s="1">
        <v>4</v>
      </c>
      <c r="AT65" s="1">
        <v>8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f t="shared" si="6"/>
        <v>12</v>
      </c>
      <c r="BE65" s="1">
        <v>0</v>
      </c>
      <c r="BF65" s="1">
        <v>0</v>
      </c>
      <c r="BG65" s="1">
        <v>0</v>
      </c>
    </row>
    <row r="66" spans="1:59" x14ac:dyDescent="0.2">
      <c r="A66" t="s">
        <v>140</v>
      </c>
      <c r="B66" s="1" t="s">
        <v>141</v>
      </c>
      <c r="C66" s="1" t="s">
        <v>71</v>
      </c>
      <c r="D66" s="2">
        <f t="shared" si="0"/>
        <v>5</v>
      </c>
      <c r="E66" s="2">
        <f t="shared" si="7"/>
        <v>2.5</v>
      </c>
      <c r="F66" s="2">
        <f t="shared" si="1"/>
        <v>29</v>
      </c>
      <c r="G66" s="2">
        <f t="shared" si="8"/>
        <v>14.5</v>
      </c>
      <c r="H66" s="5">
        <f t="shared" si="2"/>
        <v>5.8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2</v>
      </c>
      <c r="R66" s="1">
        <v>0</v>
      </c>
      <c r="S66" s="2">
        <f t="shared" si="3"/>
        <v>2</v>
      </c>
      <c r="U66" s="1">
        <v>1</v>
      </c>
      <c r="V66" s="1">
        <v>0</v>
      </c>
      <c r="W66" s="1">
        <v>0</v>
      </c>
      <c r="X66" s="1">
        <v>1</v>
      </c>
      <c r="Y66" s="1">
        <v>0</v>
      </c>
      <c r="Z66" s="1">
        <v>0</v>
      </c>
      <c r="AA66" s="1">
        <v>0</v>
      </c>
      <c r="AB66" s="1">
        <v>0</v>
      </c>
      <c r="AC66" s="1">
        <v>6</v>
      </c>
      <c r="AD66" s="1">
        <v>0</v>
      </c>
      <c r="AE66" s="2">
        <f t="shared" si="4"/>
        <v>8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2</v>
      </c>
      <c r="AP66" s="1">
        <v>1</v>
      </c>
      <c r="AQ66" s="1">
        <f t="shared" si="5"/>
        <v>3</v>
      </c>
      <c r="AS66" s="1">
        <v>2</v>
      </c>
      <c r="AT66" s="1">
        <v>2</v>
      </c>
      <c r="AU66" s="1">
        <v>2</v>
      </c>
      <c r="AV66" s="1">
        <v>0</v>
      </c>
      <c r="AW66" s="1">
        <v>0</v>
      </c>
      <c r="AX66" s="1">
        <v>1</v>
      </c>
      <c r="AY66" s="1">
        <v>1</v>
      </c>
      <c r="AZ66" s="1">
        <v>2</v>
      </c>
      <c r="BA66" s="1">
        <v>8</v>
      </c>
      <c r="BB66" s="1">
        <v>3</v>
      </c>
      <c r="BC66" s="1">
        <f t="shared" si="6"/>
        <v>21</v>
      </c>
      <c r="BE66" s="1">
        <v>0</v>
      </c>
      <c r="BF66" s="1">
        <v>0</v>
      </c>
      <c r="BG66" s="1">
        <v>4</v>
      </c>
    </row>
    <row r="67" spans="1:59" x14ac:dyDescent="0.2">
      <c r="A67" t="s">
        <v>147</v>
      </c>
      <c r="B67" s="1" t="s">
        <v>148</v>
      </c>
      <c r="C67" s="1" t="s">
        <v>149</v>
      </c>
      <c r="D67" s="2">
        <f t="shared" si="0"/>
        <v>6</v>
      </c>
      <c r="E67" s="2">
        <f t="shared" si="7"/>
        <v>3</v>
      </c>
      <c r="F67" s="2">
        <f t="shared" si="1"/>
        <v>29</v>
      </c>
      <c r="G67" s="2">
        <f t="shared" si="8"/>
        <v>14.5</v>
      </c>
      <c r="H67" s="5">
        <f t="shared" si="2"/>
        <v>4.833333333333333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2</v>
      </c>
      <c r="R67" s="1">
        <v>0</v>
      </c>
      <c r="S67" s="2">
        <f t="shared" si="3"/>
        <v>2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0</v>
      </c>
      <c r="AA67" s="1">
        <v>1</v>
      </c>
      <c r="AB67" s="1">
        <v>0</v>
      </c>
      <c r="AC67" s="1">
        <v>5</v>
      </c>
      <c r="AD67" s="1">
        <v>0</v>
      </c>
      <c r="AE67" s="2">
        <f t="shared" si="4"/>
        <v>11</v>
      </c>
      <c r="AG67" s="1">
        <v>1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2</v>
      </c>
      <c r="AP67" s="1">
        <v>1</v>
      </c>
      <c r="AQ67" s="1">
        <f t="shared" si="5"/>
        <v>4</v>
      </c>
      <c r="AS67" s="1">
        <v>0</v>
      </c>
      <c r="AT67" s="1">
        <v>1</v>
      </c>
      <c r="AU67" s="1">
        <v>1</v>
      </c>
      <c r="AV67" s="1">
        <v>2</v>
      </c>
      <c r="AW67" s="1">
        <v>2</v>
      </c>
      <c r="AX67" s="1">
        <v>1</v>
      </c>
      <c r="AY67" s="1">
        <v>0</v>
      </c>
      <c r="AZ67" s="1">
        <v>1</v>
      </c>
      <c r="BA67" s="1">
        <v>7</v>
      </c>
      <c r="BB67" s="1">
        <v>3</v>
      </c>
      <c r="BC67" s="1">
        <f t="shared" si="6"/>
        <v>18</v>
      </c>
      <c r="BE67" s="1">
        <v>0</v>
      </c>
      <c r="BF67" s="1">
        <v>1</v>
      </c>
      <c r="BG67" s="1">
        <v>4</v>
      </c>
    </row>
    <row r="68" spans="1:59" x14ac:dyDescent="0.2">
      <c r="A68" t="s">
        <v>239</v>
      </c>
      <c r="B68" s="1" t="s">
        <v>240</v>
      </c>
      <c r="C68" s="1" t="s">
        <v>241</v>
      </c>
      <c r="D68" s="2">
        <f t="shared" ref="D68:D131" si="9">S68+AQ68</f>
        <v>3</v>
      </c>
      <c r="E68" s="2">
        <f t="shared" si="7"/>
        <v>1.5</v>
      </c>
      <c r="F68" s="2">
        <f t="shared" ref="F68:F131" si="10">AE68+BC68</f>
        <v>29</v>
      </c>
      <c r="G68" s="2">
        <f t="shared" si="8"/>
        <v>14.5</v>
      </c>
      <c r="H68" s="5">
        <f t="shared" ref="H68:H131" si="11">F68/D68</f>
        <v>9.6666666666666661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2">
        <f t="shared" ref="S68:S131" si="12">SUM(I68:R68)</f>
        <v>0</v>
      </c>
      <c r="U68" s="1">
        <v>0</v>
      </c>
      <c r="V68" s="1">
        <v>11</v>
      </c>
      <c r="W68" s="1">
        <v>0</v>
      </c>
      <c r="X68" s="1">
        <v>1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2">
        <f t="shared" ref="AE68:AE131" si="13">SUM(U68:AD68)</f>
        <v>12</v>
      </c>
      <c r="AG68" s="1">
        <v>0</v>
      </c>
      <c r="AH68" s="1">
        <v>3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f t="shared" ref="AQ68:AQ131" si="14">SUM(AG68:AP68)</f>
        <v>3</v>
      </c>
      <c r="AS68" s="1">
        <v>3</v>
      </c>
      <c r="AT68" s="1">
        <v>13</v>
      </c>
      <c r="AU68" s="1">
        <v>0</v>
      </c>
      <c r="AV68" s="1">
        <v>1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f t="shared" ref="BC68:BC131" si="15">SUM(AS68:BB68)</f>
        <v>17</v>
      </c>
      <c r="BE68" s="1">
        <v>0</v>
      </c>
      <c r="BF68" s="1">
        <v>4</v>
      </c>
      <c r="BG68" s="1">
        <v>0</v>
      </c>
    </row>
    <row r="69" spans="1:59" x14ac:dyDescent="0.2">
      <c r="A69" t="s">
        <v>247</v>
      </c>
      <c r="B69" s="1" t="s">
        <v>248</v>
      </c>
      <c r="C69" s="1" t="s">
        <v>155</v>
      </c>
      <c r="D69" s="2">
        <f t="shared" si="9"/>
        <v>6</v>
      </c>
      <c r="E69" s="2">
        <f t="shared" si="7"/>
        <v>3</v>
      </c>
      <c r="F69" s="2">
        <f t="shared" si="10"/>
        <v>28</v>
      </c>
      <c r="G69" s="2">
        <f t="shared" si="8"/>
        <v>14</v>
      </c>
      <c r="H69" s="5">
        <f t="shared" si="11"/>
        <v>4.666666666666667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2">
        <f t="shared" si="12"/>
        <v>0</v>
      </c>
      <c r="U69" s="1">
        <v>0</v>
      </c>
      <c r="V69" s="1">
        <v>0</v>
      </c>
      <c r="W69" s="1">
        <v>0</v>
      </c>
      <c r="X69" s="1">
        <v>2</v>
      </c>
      <c r="Y69" s="1">
        <v>5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2">
        <f t="shared" si="13"/>
        <v>7</v>
      </c>
      <c r="AG69" s="1">
        <v>0</v>
      </c>
      <c r="AH69" s="1">
        <v>0</v>
      </c>
      <c r="AI69" s="1">
        <v>0</v>
      </c>
      <c r="AJ69" s="1">
        <v>1</v>
      </c>
      <c r="AK69" s="1">
        <v>2</v>
      </c>
      <c r="AL69" s="1">
        <v>3</v>
      </c>
      <c r="AM69" s="1">
        <v>0</v>
      </c>
      <c r="AN69" s="1">
        <v>0</v>
      </c>
      <c r="AO69" s="1">
        <v>0</v>
      </c>
      <c r="AP69" s="1">
        <v>0</v>
      </c>
      <c r="AQ69" s="1">
        <f t="shared" si="14"/>
        <v>6</v>
      </c>
      <c r="AS69" s="1">
        <v>0</v>
      </c>
      <c r="AT69" s="1">
        <v>0</v>
      </c>
      <c r="AU69" s="1">
        <v>0</v>
      </c>
      <c r="AV69" s="1">
        <v>5</v>
      </c>
      <c r="AW69" s="1">
        <v>9</v>
      </c>
      <c r="AX69" s="1">
        <v>5</v>
      </c>
      <c r="AY69" s="1">
        <v>0</v>
      </c>
      <c r="AZ69" s="1">
        <v>0</v>
      </c>
      <c r="BA69" s="1">
        <v>2</v>
      </c>
      <c r="BB69" s="1">
        <v>0</v>
      </c>
      <c r="BC69" s="1">
        <f t="shared" si="15"/>
        <v>21</v>
      </c>
      <c r="BE69" s="1">
        <v>0</v>
      </c>
      <c r="BF69" s="1">
        <v>0</v>
      </c>
      <c r="BG69" s="1">
        <v>0</v>
      </c>
    </row>
    <row r="70" spans="1:59" x14ac:dyDescent="0.2">
      <c r="A70" t="s">
        <v>164</v>
      </c>
      <c r="B70" s="1" t="s">
        <v>165</v>
      </c>
      <c r="C70" s="1" t="s">
        <v>166</v>
      </c>
      <c r="D70" s="2">
        <f t="shared" si="9"/>
        <v>15</v>
      </c>
      <c r="E70" s="2">
        <f t="shared" ref="E70:E133" si="16">D70/2</f>
        <v>7.5</v>
      </c>
      <c r="F70" s="2">
        <f t="shared" si="10"/>
        <v>28</v>
      </c>
      <c r="G70" s="2">
        <f t="shared" ref="G70:G133" si="17">F70/2</f>
        <v>14</v>
      </c>
      <c r="H70" s="5">
        <f t="shared" si="11"/>
        <v>1.8666666666666667</v>
      </c>
      <c r="I70" s="1">
        <v>1</v>
      </c>
      <c r="J70" s="1">
        <v>0</v>
      </c>
      <c r="K70" s="1">
        <v>1</v>
      </c>
      <c r="L70" s="1">
        <v>1</v>
      </c>
      <c r="M70" s="1">
        <v>2</v>
      </c>
      <c r="N70" s="1">
        <v>1</v>
      </c>
      <c r="O70" s="1">
        <v>0</v>
      </c>
      <c r="P70" s="1">
        <v>0</v>
      </c>
      <c r="Q70" s="1">
        <v>0</v>
      </c>
      <c r="R70" s="1">
        <v>0</v>
      </c>
      <c r="S70" s="2">
        <f t="shared" si="12"/>
        <v>6</v>
      </c>
      <c r="U70" s="1">
        <v>0</v>
      </c>
      <c r="V70" s="1">
        <v>1</v>
      </c>
      <c r="W70" s="1">
        <v>1</v>
      </c>
      <c r="X70" s="1">
        <v>1</v>
      </c>
      <c r="Y70" s="1">
        <v>9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2">
        <f t="shared" si="13"/>
        <v>12</v>
      </c>
      <c r="AG70" s="1">
        <v>1</v>
      </c>
      <c r="AH70" s="1">
        <v>0</v>
      </c>
      <c r="AI70" s="1">
        <v>0</v>
      </c>
      <c r="AJ70" s="1">
        <v>0</v>
      </c>
      <c r="AK70" s="1">
        <v>7</v>
      </c>
      <c r="AL70" s="1">
        <v>1</v>
      </c>
      <c r="AM70" s="1">
        <v>0</v>
      </c>
      <c r="AN70" s="1">
        <v>0</v>
      </c>
      <c r="AO70" s="1">
        <v>0</v>
      </c>
      <c r="AP70" s="1">
        <v>0</v>
      </c>
      <c r="AQ70" s="1">
        <f t="shared" si="14"/>
        <v>9</v>
      </c>
      <c r="AS70" s="1">
        <v>2</v>
      </c>
      <c r="AT70" s="1">
        <v>0</v>
      </c>
      <c r="AU70" s="1">
        <v>0</v>
      </c>
      <c r="AV70" s="1">
        <v>0</v>
      </c>
      <c r="AW70" s="1">
        <v>11</v>
      </c>
      <c r="AX70" s="1">
        <v>1</v>
      </c>
      <c r="AY70" s="1">
        <v>1</v>
      </c>
      <c r="AZ70" s="1">
        <v>0</v>
      </c>
      <c r="BA70" s="1">
        <v>1</v>
      </c>
      <c r="BB70" s="1">
        <v>0</v>
      </c>
      <c r="BC70" s="1">
        <f t="shared" si="15"/>
        <v>16</v>
      </c>
      <c r="BE70" s="1">
        <v>2</v>
      </c>
      <c r="BF70" s="1">
        <v>0</v>
      </c>
      <c r="BG70" s="1">
        <v>0</v>
      </c>
    </row>
    <row r="71" spans="1:59" x14ac:dyDescent="0.2">
      <c r="A71" t="s">
        <v>340</v>
      </c>
      <c r="B71" s="1" t="s">
        <v>341</v>
      </c>
      <c r="C71" s="1" t="s">
        <v>158</v>
      </c>
      <c r="D71" s="2">
        <f t="shared" si="9"/>
        <v>0</v>
      </c>
      <c r="E71" s="2">
        <f t="shared" si="16"/>
        <v>0</v>
      </c>
      <c r="F71" s="2">
        <f t="shared" si="10"/>
        <v>28</v>
      </c>
      <c r="G71" s="2">
        <f t="shared" si="17"/>
        <v>14</v>
      </c>
      <c r="H71" s="5" t="e">
        <f t="shared" si="11"/>
        <v>#DIV/0!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2">
        <f t="shared" si="12"/>
        <v>0</v>
      </c>
      <c r="U71" s="1">
        <v>1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2">
        <f t="shared" si="13"/>
        <v>1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f t="shared" si="14"/>
        <v>0</v>
      </c>
      <c r="AS71" s="1">
        <v>11</v>
      </c>
      <c r="AT71" s="1">
        <v>3</v>
      </c>
      <c r="AU71" s="1">
        <v>3</v>
      </c>
      <c r="AV71" s="1">
        <v>0</v>
      </c>
      <c r="AW71" s="1">
        <v>0</v>
      </c>
      <c r="AX71" s="1">
        <v>0</v>
      </c>
      <c r="AY71" s="1">
        <v>1</v>
      </c>
      <c r="AZ71" s="1">
        <v>0</v>
      </c>
      <c r="BA71" s="1">
        <v>0</v>
      </c>
      <c r="BB71" s="1">
        <v>0</v>
      </c>
      <c r="BC71" s="1">
        <f t="shared" si="15"/>
        <v>18</v>
      </c>
      <c r="BE71" s="1">
        <v>0</v>
      </c>
      <c r="BF71" s="1">
        <v>0</v>
      </c>
      <c r="BG71" s="1">
        <v>0</v>
      </c>
    </row>
    <row r="72" spans="1:59" x14ac:dyDescent="0.2">
      <c r="A72" t="s">
        <v>281</v>
      </c>
      <c r="B72" s="1" t="s">
        <v>282</v>
      </c>
      <c r="C72" s="1" t="s">
        <v>104</v>
      </c>
      <c r="D72" s="2">
        <f t="shared" si="9"/>
        <v>6</v>
      </c>
      <c r="E72" s="2">
        <f t="shared" si="16"/>
        <v>3</v>
      </c>
      <c r="F72" s="2">
        <f t="shared" si="10"/>
        <v>27</v>
      </c>
      <c r="G72" s="2">
        <f t="shared" si="17"/>
        <v>13.5</v>
      </c>
      <c r="H72" s="5">
        <f t="shared" si="11"/>
        <v>4.5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2">
        <f t="shared" si="12"/>
        <v>0</v>
      </c>
      <c r="U72" s="1">
        <v>0</v>
      </c>
      <c r="V72" s="1">
        <v>1</v>
      </c>
      <c r="W72" s="1">
        <v>1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2">
        <f t="shared" si="13"/>
        <v>11</v>
      </c>
      <c r="AG72" s="1">
        <v>0</v>
      </c>
      <c r="AH72" s="1">
        <v>0</v>
      </c>
      <c r="AI72" s="1">
        <v>6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f t="shared" si="14"/>
        <v>6</v>
      </c>
      <c r="AS72" s="1">
        <v>2</v>
      </c>
      <c r="AT72" s="1">
        <v>0</v>
      </c>
      <c r="AU72" s="1">
        <v>14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f t="shared" si="15"/>
        <v>16</v>
      </c>
      <c r="BE72" s="1">
        <v>0</v>
      </c>
      <c r="BF72" s="1">
        <v>0</v>
      </c>
      <c r="BG72" s="1">
        <v>0</v>
      </c>
    </row>
    <row r="73" spans="1:59" x14ac:dyDescent="0.2">
      <c r="A73" t="s">
        <v>226</v>
      </c>
      <c r="B73" s="1" t="s">
        <v>227</v>
      </c>
      <c r="C73" s="1" t="s">
        <v>228</v>
      </c>
      <c r="D73" s="2">
        <f t="shared" si="9"/>
        <v>0</v>
      </c>
      <c r="E73" s="2">
        <f t="shared" si="16"/>
        <v>0</v>
      </c>
      <c r="F73" s="2">
        <f t="shared" si="10"/>
        <v>27</v>
      </c>
      <c r="G73" s="2">
        <f t="shared" si="17"/>
        <v>13.5</v>
      </c>
      <c r="H73" s="5" t="e">
        <f t="shared" si="11"/>
        <v>#DIV/0!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2">
        <f t="shared" si="12"/>
        <v>0</v>
      </c>
      <c r="U73" s="1">
        <v>4</v>
      </c>
      <c r="V73" s="1">
        <v>1</v>
      </c>
      <c r="W73" s="1">
        <v>8</v>
      </c>
      <c r="X73" s="1">
        <v>0</v>
      </c>
      <c r="Y73" s="1">
        <v>1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2">
        <f t="shared" si="13"/>
        <v>14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f t="shared" si="14"/>
        <v>0</v>
      </c>
      <c r="AS73" s="1">
        <v>2</v>
      </c>
      <c r="AT73" s="1">
        <v>2</v>
      </c>
      <c r="AU73" s="1">
        <v>7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2</v>
      </c>
      <c r="BB73" s="1">
        <v>0</v>
      </c>
      <c r="BC73" s="1">
        <f t="shared" si="15"/>
        <v>13</v>
      </c>
      <c r="BE73" s="1">
        <v>0</v>
      </c>
      <c r="BF73" s="1">
        <v>0</v>
      </c>
      <c r="BG73" s="1">
        <v>0</v>
      </c>
    </row>
    <row r="74" spans="1:59" x14ac:dyDescent="0.2">
      <c r="A74" t="s">
        <v>128</v>
      </c>
      <c r="B74" s="1" t="s">
        <v>129</v>
      </c>
      <c r="C74" s="1" t="s">
        <v>130</v>
      </c>
      <c r="D74" s="2">
        <f t="shared" si="9"/>
        <v>0</v>
      </c>
      <c r="E74" s="2">
        <f t="shared" si="16"/>
        <v>0</v>
      </c>
      <c r="F74" s="2">
        <f t="shared" si="10"/>
        <v>27</v>
      </c>
      <c r="G74" s="2">
        <f t="shared" si="17"/>
        <v>13.5</v>
      </c>
      <c r="H74" s="5" t="e">
        <f t="shared" si="11"/>
        <v>#DIV/0!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2">
        <f t="shared" si="12"/>
        <v>0</v>
      </c>
      <c r="U74" s="1">
        <v>0</v>
      </c>
      <c r="V74" s="1">
        <v>1</v>
      </c>
      <c r="W74" s="1">
        <v>4</v>
      </c>
      <c r="X74" s="1">
        <v>3</v>
      </c>
      <c r="Y74" s="1">
        <v>1</v>
      </c>
      <c r="Z74" s="1">
        <v>0</v>
      </c>
      <c r="AA74" s="1">
        <v>0</v>
      </c>
      <c r="AB74" s="1">
        <v>0</v>
      </c>
      <c r="AC74" s="1">
        <v>1</v>
      </c>
      <c r="AD74" s="1">
        <v>0</v>
      </c>
      <c r="AE74" s="2">
        <f t="shared" si="13"/>
        <v>1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f t="shared" si="14"/>
        <v>0</v>
      </c>
      <c r="AS74" s="1">
        <v>4</v>
      </c>
      <c r="AT74" s="1">
        <v>2</v>
      </c>
      <c r="AU74" s="1">
        <v>4</v>
      </c>
      <c r="AV74" s="1">
        <v>2</v>
      </c>
      <c r="AW74" s="1">
        <v>0</v>
      </c>
      <c r="AX74" s="1">
        <v>2</v>
      </c>
      <c r="AY74" s="1">
        <v>0</v>
      </c>
      <c r="AZ74" s="1">
        <v>1</v>
      </c>
      <c r="BA74" s="1">
        <v>2</v>
      </c>
      <c r="BB74" s="1">
        <v>0</v>
      </c>
      <c r="BC74" s="1">
        <f t="shared" si="15"/>
        <v>17</v>
      </c>
      <c r="BE74" s="1">
        <v>5</v>
      </c>
      <c r="BF74" s="1">
        <v>16</v>
      </c>
      <c r="BG74" s="1">
        <v>1</v>
      </c>
    </row>
    <row r="75" spans="1:59" x14ac:dyDescent="0.2">
      <c r="A75" t="s">
        <v>192</v>
      </c>
      <c r="B75" s="1" t="s">
        <v>193</v>
      </c>
      <c r="C75" s="1" t="s">
        <v>194</v>
      </c>
      <c r="D75" s="2">
        <f t="shared" si="9"/>
        <v>2</v>
      </c>
      <c r="E75" s="2">
        <f t="shared" si="16"/>
        <v>1</v>
      </c>
      <c r="F75" s="2">
        <f t="shared" si="10"/>
        <v>27</v>
      </c>
      <c r="G75" s="2">
        <f t="shared" si="17"/>
        <v>13.5</v>
      </c>
      <c r="H75" s="5">
        <f t="shared" si="11"/>
        <v>13.5</v>
      </c>
      <c r="I75" s="1">
        <v>1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2">
        <f t="shared" si="12"/>
        <v>1</v>
      </c>
      <c r="U75" s="1">
        <v>12</v>
      </c>
      <c r="V75" s="1">
        <v>5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2">
        <f t="shared" si="13"/>
        <v>17</v>
      </c>
      <c r="AG75" s="1">
        <v>0</v>
      </c>
      <c r="AH75" s="1">
        <v>1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f t="shared" si="14"/>
        <v>1</v>
      </c>
      <c r="AS75" s="1">
        <v>3</v>
      </c>
      <c r="AT75" s="1">
        <v>7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f t="shared" si="15"/>
        <v>10</v>
      </c>
      <c r="BE75" s="1">
        <v>0</v>
      </c>
      <c r="BF75" s="1">
        <v>0</v>
      </c>
      <c r="BG75" s="1">
        <v>0</v>
      </c>
    </row>
    <row r="76" spans="1:59" x14ac:dyDescent="0.2">
      <c r="A76" t="s">
        <v>179</v>
      </c>
      <c r="B76" s="1" t="s">
        <v>180</v>
      </c>
      <c r="C76" s="1" t="s">
        <v>181</v>
      </c>
      <c r="D76" s="2">
        <f t="shared" si="9"/>
        <v>9</v>
      </c>
      <c r="E76" s="2">
        <f t="shared" si="16"/>
        <v>4.5</v>
      </c>
      <c r="F76" s="2">
        <f t="shared" si="10"/>
        <v>27</v>
      </c>
      <c r="G76" s="2">
        <f t="shared" si="17"/>
        <v>13.5</v>
      </c>
      <c r="H76" s="5">
        <f t="shared" si="11"/>
        <v>3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3</v>
      </c>
      <c r="R76" s="1">
        <v>0</v>
      </c>
      <c r="S76" s="2">
        <f t="shared" si="12"/>
        <v>3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13</v>
      </c>
      <c r="AD76" s="1">
        <v>0</v>
      </c>
      <c r="AE76" s="2">
        <f t="shared" si="13"/>
        <v>13</v>
      </c>
      <c r="AG76" s="1">
        <v>0</v>
      </c>
      <c r="AH76" s="1">
        <v>0</v>
      </c>
      <c r="AI76" s="1">
        <v>0</v>
      </c>
      <c r="AJ76" s="1">
        <v>1</v>
      </c>
      <c r="AK76" s="1">
        <v>0</v>
      </c>
      <c r="AL76" s="1">
        <v>0</v>
      </c>
      <c r="AM76" s="1">
        <v>1</v>
      </c>
      <c r="AN76" s="1">
        <v>0</v>
      </c>
      <c r="AO76" s="1">
        <v>4</v>
      </c>
      <c r="AP76" s="1">
        <v>0</v>
      </c>
      <c r="AQ76" s="1">
        <f t="shared" si="14"/>
        <v>6</v>
      </c>
      <c r="AS76" s="1">
        <v>0</v>
      </c>
      <c r="AT76" s="1">
        <v>0</v>
      </c>
      <c r="AU76" s="1">
        <v>0</v>
      </c>
      <c r="AV76" s="1">
        <v>1</v>
      </c>
      <c r="AW76" s="1">
        <v>0</v>
      </c>
      <c r="AX76" s="1">
        <v>0</v>
      </c>
      <c r="AY76" s="1">
        <v>2</v>
      </c>
      <c r="AZ76" s="1">
        <v>1</v>
      </c>
      <c r="BA76" s="1">
        <v>9</v>
      </c>
      <c r="BB76" s="1">
        <v>1</v>
      </c>
      <c r="BC76" s="1">
        <f t="shared" si="15"/>
        <v>14</v>
      </c>
      <c r="BE76" s="1">
        <v>0</v>
      </c>
      <c r="BF76" s="1">
        <v>0</v>
      </c>
      <c r="BG76" s="1">
        <v>10</v>
      </c>
    </row>
    <row r="77" spans="1:59" x14ac:dyDescent="0.2">
      <c r="A77" t="s">
        <v>223</v>
      </c>
      <c r="B77" s="1" t="s">
        <v>224</v>
      </c>
      <c r="C77" s="1" t="s">
        <v>225</v>
      </c>
      <c r="D77" s="2">
        <f t="shared" si="9"/>
        <v>4</v>
      </c>
      <c r="E77" s="2">
        <f t="shared" si="16"/>
        <v>2</v>
      </c>
      <c r="F77" s="2">
        <f t="shared" si="10"/>
        <v>26</v>
      </c>
      <c r="G77" s="2">
        <f t="shared" si="17"/>
        <v>13</v>
      </c>
      <c r="H77" s="5">
        <f t="shared" si="11"/>
        <v>6.5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2">
        <f t="shared" si="12"/>
        <v>0</v>
      </c>
      <c r="U77" s="1">
        <v>16</v>
      </c>
      <c r="V77" s="1">
        <v>1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2">
        <f t="shared" si="13"/>
        <v>17</v>
      </c>
      <c r="AG77" s="1">
        <v>4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f t="shared" si="14"/>
        <v>4</v>
      </c>
      <c r="AS77" s="1">
        <v>9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f t="shared" si="15"/>
        <v>9</v>
      </c>
      <c r="BE77" s="1">
        <v>0</v>
      </c>
      <c r="BF77" s="1">
        <v>0</v>
      </c>
      <c r="BG77" s="1">
        <v>0</v>
      </c>
    </row>
    <row r="78" spans="1:59" x14ac:dyDescent="0.2">
      <c r="A78" t="s">
        <v>249</v>
      </c>
      <c r="B78" s="1" t="s">
        <v>250</v>
      </c>
      <c r="C78" s="1" t="s">
        <v>200</v>
      </c>
      <c r="D78" s="2">
        <f t="shared" si="9"/>
        <v>0</v>
      </c>
      <c r="E78" s="2">
        <f t="shared" si="16"/>
        <v>0</v>
      </c>
      <c r="F78" s="2">
        <f t="shared" si="10"/>
        <v>26</v>
      </c>
      <c r="G78" s="2">
        <f t="shared" si="17"/>
        <v>13</v>
      </c>
      <c r="H78" s="5" t="e">
        <f t="shared" si="11"/>
        <v>#DIV/0!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2">
        <f t="shared" si="12"/>
        <v>0</v>
      </c>
      <c r="U78" s="1">
        <v>1</v>
      </c>
      <c r="V78" s="1">
        <v>0</v>
      </c>
      <c r="W78" s="1">
        <v>1</v>
      </c>
      <c r="X78" s="1">
        <v>0</v>
      </c>
      <c r="Y78" s="1">
        <v>2</v>
      </c>
      <c r="Z78" s="1">
        <v>0</v>
      </c>
      <c r="AA78" s="1">
        <v>1</v>
      </c>
      <c r="AB78" s="1">
        <v>1</v>
      </c>
      <c r="AC78" s="1">
        <v>2</v>
      </c>
      <c r="AD78" s="1">
        <v>1</v>
      </c>
      <c r="AE78" s="2">
        <f t="shared" si="13"/>
        <v>9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f t="shared" si="14"/>
        <v>0</v>
      </c>
      <c r="AS78" s="1">
        <v>1</v>
      </c>
      <c r="AT78" s="1">
        <v>1</v>
      </c>
      <c r="AU78" s="1">
        <v>2</v>
      </c>
      <c r="AV78" s="1">
        <v>0</v>
      </c>
      <c r="AW78" s="1">
        <v>5</v>
      </c>
      <c r="AX78" s="1">
        <v>0</v>
      </c>
      <c r="AY78" s="1">
        <v>1</v>
      </c>
      <c r="AZ78" s="1">
        <v>2</v>
      </c>
      <c r="BA78" s="1">
        <v>2</v>
      </c>
      <c r="BB78" s="1">
        <v>3</v>
      </c>
      <c r="BC78" s="1">
        <f t="shared" si="15"/>
        <v>17</v>
      </c>
      <c r="BE78" s="1">
        <v>0</v>
      </c>
      <c r="BF78" s="1">
        <v>0</v>
      </c>
      <c r="BG78" s="1">
        <v>2</v>
      </c>
    </row>
    <row r="79" spans="1:59" x14ac:dyDescent="0.2">
      <c r="A79" t="s">
        <v>242</v>
      </c>
      <c r="B79" s="1" t="s">
        <v>243</v>
      </c>
      <c r="C79" s="1" t="s">
        <v>98</v>
      </c>
      <c r="D79" s="2">
        <f t="shared" si="9"/>
        <v>12</v>
      </c>
      <c r="E79" s="2">
        <f t="shared" si="16"/>
        <v>6</v>
      </c>
      <c r="F79" s="2">
        <f t="shared" si="10"/>
        <v>25</v>
      </c>
      <c r="G79" s="2">
        <f t="shared" si="17"/>
        <v>12.5</v>
      </c>
      <c r="H79" s="5">
        <f t="shared" si="11"/>
        <v>2.0833333333333335</v>
      </c>
      <c r="I79" s="1">
        <v>0</v>
      </c>
      <c r="J79" s="1">
        <v>0</v>
      </c>
      <c r="K79" s="1">
        <v>0</v>
      </c>
      <c r="L79" s="1">
        <v>0</v>
      </c>
      <c r="M79" s="1">
        <v>3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2">
        <f t="shared" si="12"/>
        <v>3</v>
      </c>
      <c r="U79" s="1">
        <v>0</v>
      </c>
      <c r="V79" s="1">
        <v>0</v>
      </c>
      <c r="W79" s="1">
        <v>0</v>
      </c>
      <c r="X79" s="1">
        <v>0</v>
      </c>
      <c r="Y79" s="1">
        <v>8</v>
      </c>
      <c r="Z79" s="1">
        <v>2</v>
      </c>
      <c r="AA79" s="1">
        <v>0</v>
      </c>
      <c r="AB79" s="1">
        <v>0</v>
      </c>
      <c r="AC79" s="1">
        <v>0</v>
      </c>
      <c r="AD79" s="1">
        <v>0</v>
      </c>
      <c r="AE79" s="2">
        <f t="shared" si="13"/>
        <v>10</v>
      </c>
      <c r="AG79" s="1">
        <v>1</v>
      </c>
      <c r="AH79" s="1">
        <v>0</v>
      </c>
      <c r="AI79" s="1">
        <v>0</v>
      </c>
      <c r="AJ79" s="1">
        <v>1</v>
      </c>
      <c r="AK79" s="1">
        <v>5</v>
      </c>
      <c r="AL79" s="1">
        <v>2</v>
      </c>
      <c r="AM79" s="1">
        <v>0</v>
      </c>
      <c r="AN79" s="1">
        <v>0</v>
      </c>
      <c r="AO79" s="1">
        <v>0</v>
      </c>
      <c r="AP79" s="1">
        <v>0</v>
      </c>
      <c r="AQ79" s="1">
        <f t="shared" si="14"/>
        <v>9</v>
      </c>
      <c r="AS79" s="1">
        <v>1</v>
      </c>
      <c r="AT79" s="1">
        <v>0</v>
      </c>
      <c r="AU79" s="1">
        <v>1</v>
      </c>
      <c r="AV79" s="1">
        <v>0</v>
      </c>
      <c r="AW79" s="1">
        <v>6</v>
      </c>
      <c r="AX79" s="1">
        <v>4</v>
      </c>
      <c r="AY79" s="1">
        <v>3</v>
      </c>
      <c r="AZ79" s="1">
        <v>0</v>
      </c>
      <c r="BA79" s="1">
        <v>0</v>
      </c>
      <c r="BB79" s="1">
        <v>0</v>
      </c>
      <c r="BC79" s="1">
        <f t="shared" si="15"/>
        <v>15</v>
      </c>
      <c r="BE79" s="1">
        <v>0</v>
      </c>
      <c r="BF79" s="1">
        <v>1</v>
      </c>
      <c r="BG79" s="1">
        <v>0</v>
      </c>
    </row>
    <row r="80" spans="1:59" x14ac:dyDescent="0.2">
      <c r="A80" t="s">
        <v>291</v>
      </c>
      <c r="B80" s="1" t="s">
        <v>292</v>
      </c>
      <c r="C80" s="1" t="s">
        <v>176</v>
      </c>
      <c r="D80" s="2">
        <f t="shared" si="9"/>
        <v>3</v>
      </c>
      <c r="E80" s="2">
        <f t="shared" si="16"/>
        <v>1.5</v>
      </c>
      <c r="F80" s="2">
        <f t="shared" si="10"/>
        <v>25</v>
      </c>
      <c r="G80" s="2">
        <f t="shared" si="17"/>
        <v>12.5</v>
      </c>
      <c r="H80" s="5">
        <f t="shared" si="11"/>
        <v>8.3333333333333339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1</v>
      </c>
      <c r="Q80" s="1">
        <v>0</v>
      </c>
      <c r="R80" s="1">
        <v>0</v>
      </c>
      <c r="S80" s="2">
        <f t="shared" si="12"/>
        <v>1</v>
      </c>
      <c r="U80" s="1">
        <v>0</v>
      </c>
      <c r="V80" s="1">
        <v>0</v>
      </c>
      <c r="W80" s="1">
        <v>0</v>
      </c>
      <c r="X80" s="1">
        <v>1</v>
      </c>
      <c r="Y80" s="1">
        <v>1</v>
      </c>
      <c r="Z80" s="1">
        <v>0</v>
      </c>
      <c r="AA80" s="1">
        <v>3</v>
      </c>
      <c r="AB80" s="1">
        <v>7</v>
      </c>
      <c r="AC80" s="1">
        <v>1</v>
      </c>
      <c r="AD80" s="1">
        <v>0</v>
      </c>
      <c r="AE80" s="2">
        <f t="shared" si="13"/>
        <v>13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2</v>
      </c>
      <c r="AO80" s="1">
        <v>0</v>
      </c>
      <c r="AP80" s="1">
        <v>0</v>
      </c>
      <c r="AQ80" s="1">
        <f t="shared" si="14"/>
        <v>2</v>
      </c>
      <c r="AS80" s="1">
        <v>0</v>
      </c>
      <c r="AT80" s="1">
        <v>0</v>
      </c>
      <c r="AU80" s="1">
        <v>0</v>
      </c>
      <c r="AV80" s="1">
        <v>1</v>
      </c>
      <c r="AW80" s="1">
        <v>0</v>
      </c>
      <c r="AX80" s="1">
        <v>0</v>
      </c>
      <c r="AY80" s="1">
        <v>2</v>
      </c>
      <c r="AZ80" s="1">
        <v>8</v>
      </c>
      <c r="BA80" s="1">
        <v>1</v>
      </c>
      <c r="BB80" s="1">
        <v>0</v>
      </c>
      <c r="BC80" s="1">
        <f t="shared" si="15"/>
        <v>12</v>
      </c>
      <c r="BE80" s="1">
        <v>0</v>
      </c>
      <c r="BF80" s="1">
        <v>0</v>
      </c>
      <c r="BG80" s="1">
        <v>0</v>
      </c>
    </row>
    <row r="81" spans="1:59" x14ac:dyDescent="0.2">
      <c r="A81" t="s">
        <v>380</v>
      </c>
      <c r="B81" s="1" t="s">
        <v>381</v>
      </c>
      <c r="C81" s="1" t="s">
        <v>166</v>
      </c>
      <c r="D81" s="2">
        <f t="shared" si="9"/>
        <v>2</v>
      </c>
      <c r="E81" s="2">
        <f t="shared" si="16"/>
        <v>1</v>
      </c>
      <c r="F81" s="2">
        <f t="shared" si="10"/>
        <v>24</v>
      </c>
      <c r="G81" s="2">
        <f t="shared" si="17"/>
        <v>12</v>
      </c>
      <c r="H81" s="5">
        <f t="shared" si="11"/>
        <v>12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2">
        <f t="shared" si="12"/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5</v>
      </c>
      <c r="AA81" s="1">
        <v>0</v>
      </c>
      <c r="AB81" s="1">
        <v>0</v>
      </c>
      <c r="AC81" s="1">
        <v>0</v>
      </c>
      <c r="AD81" s="1">
        <v>0</v>
      </c>
      <c r="AE81" s="2">
        <f t="shared" si="13"/>
        <v>5</v>
      </c>
      <c r="AG81" s="1">
        <v>0</v>
      </c>
      <c r="AH81" s="1">
        <v>0</v>
      </c>
      <c r="AI81" s="1">
        <v>0</v>
      </c>
      <c r="AJ81" s="1">
        <v>0</v>
      </c>
      <c r="AK81" s="1">
        <v>1</v>
      </c>
      <c r="AL81" s="1">
        <v>1</v>
      </c>
      <c r="AM81" s="1">
        <v>0</v>
      </c>
      <c r="AN81" s="1">
        <v>0</v>
      </c>
      <c r="AO81" s="1">
        <v>0</v>
      </c>
      <c r="AP81" s="1">
        <v>0</v>
      </c>
      <c r="AQ81" s="1">
        <f t="shared" si="14"/>
        <v>2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12</v>
      </c>
      <c r="AY81" s="1">
        <v>7</v>
      </c>
      <c r="AZ81" s="1">
        <v>0</v>
      </c>
      <c r="BA81" s="1">
        <v>0</v>
      </c>
      <c r="BB81" s="1">
        <v>0</v>
      </c>
      <c r="BC81" s="1">
        <f t="shared" si="15"/>
        <v>19</v>
      </c>
      <c r="BE81" s="1">
        <v>0</v>
      </c>
      <c r="BF81" s="1">
        <v>0</v>
      </c>
      <c r="BG81" s="1">
        <v>0</v>
      </c>
    </row>
    <row r="82" spans="1:59" x14ac:dyDescent="0.2">
      <c r="A82" t="s">
        <v>308</v>
      </c>
      <c r="B82" s="1" t="s">
        <v>309</v>
      </c>
      <c r="C82" s="1" t="s">
        <v>310</v>
      </c>
      <c r="D82" s="2">
        <f t="shared" si="9"/>
        <v>11</v>
      </c>
      <c r="E82" s="2">
        <f t="shared" si="16"/>
        <v>5.5</v>
      </c>
      <c r="F82" s="2">
        <f t="shared" si="10"/>
        <v>24</v>
      </c>
      <c r="G82" s="2">
        <f t="shared" si="17"/>
        <v>12</v>
      </c>
      <c r="H82" s="5">
        <f t="shared" si="11"/>
        <v>2.1818181818181817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2</v>
      </c>
      <c r="O82" s="1">
        <v>2</v>
      </c>
      <c r="P82" s="1">
        <v>0</v>
      </c>
      <c r="Q82" s="1">
        <v>0</v>
      </c>
      <c r="R82" s="1">
        <v>0</v>
      </c>
      <c r="S82" s="2">
        <f t="shared" si="12"/>
        <v>4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6</v>
      </c>
      <c r="AA82" s="1">
        <v>5</v>
      </c>
      <c r="AB82" s="1">
        <v>0</v>
      </c>
      <c r="AC82" s="1">
        <v>0</v>
      </c>
      <c r="AD82" s="1">
        <v>0</v>
      </c>
      <c r="AE82" s="2">
        <f t="shared" si="13"/>
        <v>11</v>
      </c>
      <c r="AG82" s="1">
        <v>0</v>
      </c>
      <c r="AH82" s="1">
        <v>0</v>
      </c>
      <c r="AI82" s="1">
        <v>0</v>
      </c>
      <c r="AJ82" s="1">
        <v>0</v>
      </c>
      <c r="AK82" s="1">
        <v>1</v>
      </c>
      <c r="AL82" s="1">
        <v>1</v>
      </c>
      <c r="AM82" s="1">
        <v>5</v>
      </c>
      <c r="AN82" s="1">
        <v>0</v>
      </c>
      <c r="AO82" s="1">
        <v>0</v>
      </c>
      <c r="AP82" s="1">
        <v>0</v>
      </c>
      <c r="AQ82" s="1">
        <f t="shared" si="14"/>
        <v>7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4</v>
      </c>
      <c r="AY82" s="1">
        <v>9</v>
      </c>
      <c r="AZ82" s="1">
        <v>0</v>
      </c>
      <c r="BA82" s="1">
        <v>0</v>
      </c>
      <c r="BB82" s="1">
        <v>0</v>
      </c>
      <c r="BC82" s="1">
        <f t="shared" si="15"/>
        <v>13</v>
      </c>
      <c r="BE82" s="1">
        <v>0</v>
      </c>
      <c r="BF82" s="1">
        <v>0</v>
      </c>
      <c r="BG82" s="1">
        <v>0</v>
      </c>
    </row>
    <row r="83" spans="1:59" x14ac:dyDescent="0.2">
      <c r="A83" t="s">
        <v>159</v>
      </c>
      <c r="B83" s="1" t="s">
        <v>160</v>
      </c>
      <c r="C83" s="1" t="s">
        <v>133</v>
      </c>
      <c r="D83" s="2">
        <f t="shared" si="9"/>
        <v>7</v>
      </c>
      <c r="E83" s="2">
        <f t="shared" si="16"/>
        <v>3.5</v>
      </c>
      <c r="F83" s="2">
        <f t="shared" si="10"/>
        <v>23</v>
      </c>
      <c r="G83" s="2">
        <f t="shared" si="17"/>
        <v>11.5</v>
      </c>
      <c r="H83" s="5">
        <f t="shared" si="11"/>
        <v>3.2857142857142856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2</v>
      </c>
      <c r="S83" s="2">
        <f t="shared" si="12"/>
        <v>2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7</v>
      </c>
      <c r="AE83" s="2">
        <f t="shared" si="13"/>
        <v>7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5</v>
      </c>
      <c r="AQ83" s="1">
        <f t="shared" si="14"/>
        <v>5</v>
      </c>
      <c r="AS83" s="1">
        <v>1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3</v>
      </c>
      <c r="BB83" s="1">
        <v>12</v>
      </c>
      <c r="BC83" s="1">
        <f t="shared" si="15"/>
        <v>16</v>
      </c>
      <c r="BE83" s="1">
        <v>0</v>
      </c>
      <c r="BF83" s="1">
        <v>0</v>
      </c>
      <c r="BG83" s="1">
        <v>1</v>
      </c>
    </row>
    <row r="84" spans="1:59" x14ac:dyDescent="0.2">
      <c r="A84" t="s">
        <v>254</v>
      </c>
      <c r="B84" s="1" t="s">
        <v>255</v>
      </c>
      <c r="C84" s="1" t="s">
        <v>155</v>
      </c>
      <c r="D84" s="2">
        <f t="shared" si="9"/>
        <v>6</v>
      </c>
      <c r="E84" s="2">
        <f t="shared" si="16"/>
        <v>3</v>
      </c>
      <c r="F84" s="2">
        <f t="shared" si="10"/>
        <v>23</v>
      </c>
      <c r="G84" s="2">
        <f t="shared" si="17"/>
        <v>11.5</v>
      </c>
      <c r="H84" s="5">
        <f t="shared" si="11"/>
        <v>3.8333333333333335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2">
        <f t="shared" si="12"/>
        <v>0</v>
      </c>
      <c r="U84" s="1">
        <v>0</v>
      </c>
      <c r="V84" s="1">
        <v>0</v>
      </c>
      <c r="W84" s="1">
        <v>0</v>
      </c>
      <c r="X84" s="1">
        <v>1</v>
      </c>
      <c r="Y84" s="1">
        <v>4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2">
        <f t="shared" si="13"/>
        <v>5</v>
      </c>
      <c r="AG84" s="1">
        <v>0</v>
      </c>
      <c r="AH84" s="1">
        <v>0</v>
      </c>
      <c r="AI84" s="1">
        <v>0</v>
      </c>
      <c r="AJ84" s="1">
        <v>1</v>
      </c>
      <c r="AK84" s="1">
        <v>2</v>
      </c>
      <c r="AL84" s="1">
        <v>3</v>
      </c>
      <c r="AM84" s="1">
        <v>0</v>
      </c>
      <c r="AN84" s="1">
        <v>0</v>
      </c>
      <c r="AO84" s="1">
        <v>0</v>
      </c>
      <c r="AP84" s="1">
        <v>0</v>
      </c>
      <c r="AQ84" s="1">
        <f t="shared" si="14"/>
        <v>6</v>
      </c>
      <c r="AS84" s="1">
        <v>0</v>
      </c>
      <c r="AT84" s="1">
        <v>0</v>
      </c>
      <c r="AU84" s="1">
        <v>0</v>
      </c>
      <c r="AV84" s="1">
        <v>4</v>
      </c>
      <c r="AW84" s="1">
        <v>8</v>
      </c>
      <c r="AX84" s="1">
        <v>4</v>
      </c>
      <c r="AY84" s="1">
        <v>0</v>
      </c>
      <c r="AZ84" s="1">
        <v>0</v>
      </c>
      <c r="BA84" s="1">
        <v>2</v>
      </c>
      <c r="BB84" s="1">
        <v>0</v>
      </c>
      <c r="BC84" s="1">
        <f t="shared" si="15"/>
        <v>18</v>
      </c>
      <c r="BE84" s="1">
        <v>0</v>
      </c>
      <c r="BF84" s="1">
        <v>0</v>
      </c>
      <c r="BG84" s="1">
        <v>0</v>
      </c>
    </row>
    <row r="85" spans="1:59" x14ac:dyDescent="0.2">
      <c r="A85" t="s">
        <v>334</v>
      </c>
      <c r="B85" s="1" t="s">
        <v>335</v>
      </c>
      <c r="C85" s="1" t="s">
        <v>241</v>
      </c>
      <c r="D85" s="2">
        <f t="shared" si="9"/>
        <v>4</v>
      </c>
      <c r="E85" s="2">
        <f t="shared" si="16"/>
        <v>2</v>
      </c>
      <c r="F85" s="2">
        <f t="shared" si="10"/>
        <v>22</v>
      </c>
      <c r="G85" s="2">
        <f t="shared" si="17"/>
        <v>11</v>
      </c>
      <c r="H85" s="5">
        <f t="shared" si="11"/>
        <v>5.5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2">
        <f t="shared" si="12"/>
        <v>0</v>
      </c>
      <c r="U85" s="1">
        <v>0</v>
      </c>
      <c r="V85" s="1">
        <v>0</v>
      </c>
      <c r="W85" s="1">
        <v>9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2">
        <f t="shared" si="13"/>
        <v>9</v>
      </c>
      <c r="AG85" s="1">
        <v>0</v>
      </c>
      <c r="AH85" s="1">
        <v>0</v>
      </c>
      <c r="AI85" s="1">
        <v>4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f t="shared" si="14"/>
        <v>4</v>
      </c>
      <c r="AS85" s="1">
        <v>0</v>
      </c>
      <c r="AT85" s="1">
        <v>0</v>
      </c>
      <c r="AU85" s="1">
        <v>13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f t="shared" si="15"/>
        <v>13</v>
      </c>
      <c r="BE85" s="1">
        <v>0</v>
      </c>
      <c r="BF85" s="1">
        <v>0</v>
      </c>
      <c r="BG85" s="1">
        <v>0</v>
      </c>
    </row>
    <row r="86" spans="1:59" x14ac:dyDescent="0.2">
      <c r="A86" t="s">
        <v>283</v>
      </c>
      <c r="B86" s="1" t="s">
        <v>284</v>
      </c>
      <c r="C86" s="1" t="s">
        <v>169</v>
      </c>
      <c r="D86" s="2">
        <f t="shared" si="9"/>
        <v>3</v>
      </c>
      <c r="E86" s="2">
        <f t="shared" si="16"/>
        <v>1.5</v>
      </c>
      <c r="F86" s="2">
        <f t="shared" si="10"/>
        <v>22</v>
      </c>
      <c r="G86" s="2">
        <f t="shared" si="17"/>
        <v>11</v>
      </c>
      <c r="H86" s="5">
        <f t="shared" si="11"/>
        <v>7.333333333333333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2">
        <f t="shared" si="12"/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5</v>
      </c>
      <c r="AA86" s="1">
        <v>1</v>
      </c>
      <c r="AB86" s="1">
        <v>0</v>
      </c>
      <c r="AC86" s="1">
        <v>0</v>
      </c>
      <c r="AD86" s="1">
        <v>0</v>
      </c>
      <c r="AE86" s="2">
        <f t="shared" si="13"/>
        <v>6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3</v>
      </c>
      <c r="AN86" s="1">
        <v>0</v>
      </c>
      <c r="AO86" s="1">
        <v>0</v>
      </c>
      <c r="AP86" s="1">
        <v>0</v>
      </c>
      <c r="AQ86" s="1">
        <f t="shared" si="14"/>
        <v>3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6</v>
      </c>
      <c r="AY86" s="1">
        <v>9</v>
      </c>
      <c r="AZ86" s="1">
        <v>1</v>
      </c>
      <c r="BA86" s="1">
        <v>0</v>
      </c>
      <c r="BB86" s="1">
        <v>0</v>
      </c>
      <c r="BC86" s="1">
        <f t="shared" si="15"/>
        <v>16</v>
      </c>
      <c r="BE86" s="1">
        <v>0</v>
      </c>
      <c r="BF86" s="1">
        <v>0</v>
      </c>
      <c r="BG86" s="1">
        <v>0</v>
      </c>
    </row>
    <row r="87" spans="1:59" x14ac:dyDescent="0.2">
      <c r="A87" t="s">
        <v>388</v>
      </c>
      <c r="B87" s="1" t="s">
        <v>389</v>
      </c>
      <c r="C87" s="1" t="s">
        <v>390</v>
      </c>
      <c r="D87" s="2">
        <f t="shared" si="9"/>
        <v>0</v>
      </c>
      <c r="E87" s="2">
        <f t="shared" si="16"/>
        <v>0</v>
      </c>
      <c r="F87" s="2">
        <f t="shared" si="10"/>
        <v>22</v>
      </c>
      <c r="G87" s="2">
        <f t="shared" si="17"/>
        <v>11</v>
      </c>
      <c r="H87" s="5" t="e">
        <f t="shared" si="11"/>
        <v>#DIV/0!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2">
        <f t="shared" si="12"/>
        <v>0</v>
      </c>
      <c r="U87" s="1">
        <v>1</v>
      </c>
      <c r="V87" s="1">
        <v>0</v>
      </c>
      <c r="W87" s="1">
        <v>1</v>
      </c>
      <c r="X87" s="1">
        <v>2</v>
      </c>
      <c r="Y87" s="1">
        <v>2</v>
      </c>
      <c r="Z87" s="1">
        <v>2</v>
      </c>
      <c r="AA87" s="1">
        <v>1</v>
      </c>
      <c r="AB87" s="1">
        <v>0</v>
      </c>
      <c r="AC87" s="1">
        <v>0</v>
      </c>
      <c r="AD87" s="1">
        <v>0</v>
      </c>
      <c r="AE87" s="2">
        <f t="shared" si="13"/>
        <v>9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f t="shared" si="14"/>
        <v>0</v>
      </c>
      <c r="AS87" s="1">
        <v>1</v>
      </c>
      <c r="AT87" s="1">
        <v>0</v>
      </c>
      <c r="AU87" s="1">
        <v>0</v>
      </c>
      <c r="AV87" s="1">
        <v>4</v>
      </c>
      <c r="AW87" s="1">
        <v>2</v>
      </c>
      <c r="AX87" s="1">
        <v>1</v>
      </c>
      <c r="AY87" s="1">
        <v>3</v>
      </c>
      <c r="AZ87" s="1">
        <v>2</v>
      </c>
      <c r="BA87" s="1">
        <v>0</v>
      </c>
      <c r="BB87" s="1">
        <v>0</v>
      </c>
      <c r="BC87" s="1">
        <f t="shared" si="15"/>
        <v>13</v>
      </c>
      <c r="BE87" s="1">
        <v>0</v>
      </c>
      <c r="BF87" s="1">
        <v>5</v>
      </c>
      <c r="BG87" s="1">
        <v>0</v>
      </c>
    </row>
    <row r="88" spans="1:59" x14ac:dyDescent="0.2">
      <c r="A88" t="s">
        <v>311</v>
      </c>
      <c r="B88" s="1" t="s">
        <v>312</v>
      </c>
      <c r="C88" s="1" t="s">
        <v>313</v>
      </c>
      <c r="D88" s="2">
        <f t="shared" si="9"/>
        <v>1</v>
      </c>
      <c r="E88" s="2">
        <f t="shared" si="16"/>
        <v>0.5</v>
      </c>
      <c r="F88" s="2">
        <f t="shared" si="10"/>
        <v>22</v>
      </c>
      <c r="G88" s="2">
        <f t="shared" si="17"/>
        <v>11</v>
      </c>
      <c r="H88" s="5">
        <f t="shared" si="11"/>
        <v>22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2">
        <f t="shared" si="12"/>
        <v>0</v>
      </c>
      <c r="U88" s="1">
        <v>0</v>
      </c>
      <c r="V88" s="1">
        <v>12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2">
        <f t="shared" si="13"/>
        <v>12</v>
      </c>
      <c r="AG88" s="1">
        <v>0</v>
      </c>
      <c r="AH88" s="1">
        <v>1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f t="shared" si="14"/>
        <v>1</v>
      </c>
      <c r="AS88" s="1">
        <v>0</v>
      </c>
      <c r="AT88" s="1">
        <v>1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f t="shared" si="15"/>
        <v>10</v>
      </c>
      <c r="BE88" s="1">
        <v>0</v>
      </c>
      <c r="BF88" s="1">
        <v>2</v>
      </c>
      <c r="BG88" s="1">
        <v>0</v>
      </c>
    </row>
    <row r="89" spans="1:59" x14ac:dyDescent="0.2">
      <c r="A89" t="s">
        <v>237</v>
      </c>
      <c r="B89" s="1" t="s">
        <v>238</v>
      </c>
      <c r="C89" s="1" t="s">
        <v>169</v>
      </c>
      <c r="D89" s="2">
        <f t="shared" si="9"/>
        <v>9</v>
      </c>
      <c r="E89" s="2">
        <f t="shared" si="16"/>
        <v>4.5</v>
      </c>
      <c r="F89" s="2">
        <f t="shared" si="10"/>
        <v>21</v>
      </c>
      <c r="G89" s="2">
        <f t="shared" si="17"/>
        <v>10.5</v>
      </c>
      <c r="H89" s="5">
        <f t="shared" si="11"/>
        <v>2.3333333333333335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2">
        <f t="shared" si="12"/>
        <v>0</v>
      </c>
      <c r="U89" s="1">
        <v>0</v>
      </c>
      <c r="V89" s="1">
        <v>0</v>
      </c>
      <c r="W89" s="1">
        <v>1</v>
      </c>
      <c r="X89" s="1">
        <v>0</v>
      </c>
      <c r="Y89" s="1">
        <v>0</v>
      </c>
      <c r="Z89" s="1">
        <v>7</v>
      </c>
      <c r="AA89" s="1">
        <v>0</v>
      </c>
      <c r="AB89" s="1">
        <v>0</v>
      </c>
      <c r="AC89" s="1">
        <v>0</v>
      </c>
      <c r="AD89" s="1">
        <v>0</v>
      </c>
      <c r="AE89" s="2">
        <f t="shared" si="13"/>
        <v>8</v>
      </c>
      <c r="AG89" s="1">
        <v>0</v>
      </c>
      <c r="AH89" s="1">
        <v>0</v>
      </c>
      <c r="AI89" s="1">
        <v>1</v>
      </c>
      <c r="AJ89" s="1">
        <v>2</v>
      </c>
      <c r="AK89" s="1">
        <v>3</v>
      </c>
      <c r="AL89" s="1">
        <v>3</v>
      </c>
      <c r="AM89" s="1">
        <v>0</v>
      </c>
      <c r="AN89" s="1">
        <v>0</v>
      </c>
      <c r="AO89" s="1">
        <v>0</v>
      </c>
      <c r="AP89" s="1">
        <v>0</v>
      </c>
      <c r="AQ89" s="1">
        <f t="shared" si="14"/>
        <v>9</v>
      </c>
      <c r="AS89" s="1">
        <v>0</v>
      </c>
      <c r="AT89" s="1">
        <v>1</v>
      </c>
      <c r="AU89" s="1">
        <v>1</v>
      </c>
      <c r="AV89" s="1">
        <v>0</v>
      </c>
      <c r="AW89" s="1">
        <v>1</v>
      </c>
      <c r="AX89" s="1">
        <v>8</v>
      </c>
      <c r="AY89" s="1">
        <v>2</v>
      </c>
      <c r="AZ89" s="1">
        <v>0</v>
      </c>
      <c r="BA89" s="1">
        <v>0</v>
      </c>
      <c r="BB89" s="1">
        <v>0</v>
      </c>
      <c r="BC89" s="1">
        <f t="shared" si="15"/>
        <v>13</v>
      </c>
      <c r="BE89" s="1">
        <v>3</v>
      </c>
      <c r="BF89" s="1">
        <v>4</v>
      </c>
      <c r="BG89" s="1">
        <v>0</v>
      </c>
    </row>
    <row r="90" spans="1:59" x14ac:dyDescent="0.2">
      <c r="A90" t="s">
        <v>269</v>
      </c>
      <c r="B90" s="1" t="s">
        <v>270</v>
      </c>
      <c r="C90" s="1" t="s">
        <v>271</v>
      </c>
      <c r="D90" s="2">
        <f t="shared" si="9"/>
        <v>0</v>
      </c>
      <c r="E90" s="2">
        <f t="shared" si="16"/>
        <v>0</v>
      </c>
      <c r="F90" s="2">
        <f t="shared" si="10"/>
        <v>21</v>
      </c>
      <c r="G90" s="2">
        <f t="shared" si="17"/>
        <v>10.5</v>
      </c>
      <c r="H90" s="5" t="e">
        <f t="shared" si="11"/>
        <v>#DIV/0!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2">
        <f t="shared" si="12"/>
        <v>0</v>
      </c>
      <c r="U90" s="1">
        <v>10</v>
      </c>
      <c r="V90" s="1">
        <v>0</v>
      </c>
      <c r="W90" s="1">
        <v>0</v>
      </c>
      <c r="X90" s="1">
        <v>0</v>
      </c>
      <c r="Y90" s="1">
        <v>1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2">
        <f t="shared" si="13"/>
        <v>11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f t="shared" si="14"/>
        <v>0</v>
      </c>
      <c r="AS90" s="1">
        <v>1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f t="shared" si="15"/>
        <v>10</v>
      </c>
      <c r="BE90" s="1">
        <v>0</v>
      </c>
      <c r="BF90" s="1">
        <v>0</v>
      </c>
      <c r="BG90" s="1">
        <v>0</v>
      </c>
    </row>
    <row r="91" spans="1:59" x14ac:dyDescent="0.2">
      <c r="A91" t="s">
        <v>336</v>
      </c>
      <c r="B91" s="1" t="s">
        <v>337</v>
      </c>
      <c r="C91" s="1" t="s">
        <v>169</v>
      </c>
      <c r="D91" s="2">
        <f t="shared" si="9"/>
        <v>6</v>
      </c>
      <c r="E91" s="2">
        <f t="shared" si="16"/>
        <v>3</v>
      </c>
      <c r="F91" s="2">
        <f t="shared" si="10"/>
        <v>21</v>
      </c>
      <c r="G91" s="2">
        <f t="shared" si="17"/>
        <v>10.5</v>
      </c>
      <c r="H91" s="5">
        <f t="shared" si="11"/>
        <v>3.5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2</v>
      </c>
      <c r="O91" s="1">
        <v>0</v>
      </c>
      <c r="P91" s="1">
        <v>0</v>
      </c>
      <c r="Q91" s="1">
        <v>0</v>
      </c>
      <c r="R91" s="1">
        <v>0</v>
      </c>
      <c r="S91" s="2">
        <f t="shared" si="12"/>
        <v>2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5</v>
      </c>
      <c r="AA91" s="1">
        <v>4</v>
      </c>
      <c r="AB91" s="1">
        <v>0</v>
      </c>
      <c r="AC91" s="1">
        <v>0</v>
      </c>
      <c r="AD91" s="1">
        <v>0</v>
      </c>
      <c r="AE91" s="2">
        <f t="shared" si="13"/>
        <v>9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1</v>
      </c>
      <c r="AM91" s="1">
        <v>3</v>
      </c>
      <c r="AN91" s="1">
        <v>0</v>
      </c>
      <c r="AO91" s="1">
        <v>0</v>
      </c>
      <c r="AP91" s="1">
        <v>0</v>
      </c>
      <c r="AQ91" s="1">
        <f t="shared" si="14"/>
        <v>4</v>
      </c>
      <c r="AS91" s="1">
        <v>0</v>
      </c>
      <c r="AT91" s="1">
        <v>0</v>
      </c>
      <c r="AU91" s="1">
        <v>0</v>
      </c>
      <c r="AV91" s="1">
        <v>0</v>
      </c>
      <c r="AW91" s="1">
        <v>1</v>
      </c>
      <c r="AX91" s="1">
        <v>4</v>
      </c>
      <c r="AY91" s="1">
        <v>7</v>
      </c>
      <c r="AZ91" s="1">
        <v>0</v>
      </c>
      <c r="BA91" s="1">
        <v>0</v>
      </c>
      <c r="BB91" s="1">
        <v>0</v>
      </c>
      <c r="BC91" s="1">
        <f t="shared" si="15"/>
        <v>12</v>
      </c>
      <c r="BE91" s="1">
        <v>0</v>
      </c>
      <c r="BF91" s="1">
        <v>0</v>
      </c>
      <c r="BG91" s="1">
        <v>0</v>
      </c>
    </row>
    <row r="92" spans="1:59" x14ac:dyDescent="0.2">
      <c r="A92" t="s">
        <v>342</v>
      </c>
      <c r="B92" s="1" t="s">
        <v>343</v>
      </c>
      <c r="C92" s="1" t="s">
        <v>176</v>
      </c>
      <c r="D92" s="2">
        <f t="shared" si="9"/>
        <v>0</v>
      </c>
      <c r="E92" s="2">
        <f t="shared" si="16"/>
        <v>0</v>
      </c>
      <c r="F92" s="2">
        <f t="shared" si="10"/>
        <v>21</v>
      </c>
      <c r="G92" s="2">
        <f t="shared" si="17"/>
        <v>10.5</v>
      </c>
      <c r="H92" s="5" t="e">
        <f t="shared" si="11"/>
        <v>#DIV/0!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2">
        <f t="shared" si="12"/>
        <v>0</v>
      </c>
      <c r="U92" s="1">
        <v>0</v>
      </c>
      <c r="V92" s="1">
        <v>0</v>
      </c>
      <c r="W92" s="1">
        <v>0</v>
      </c>
      <c r="X92" s="1">
        <v>0</v>
      </c>
      <c r="Y92" s="1">
        <v>7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2">
        <f t="shared" si="13"/>
        <v>7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f t="shared" si="14"/>
        <v>0</v>
      </c>
      <c r="AS92" s="1">
        <v>0</v>
      </c>
      <c r="AT92" s="1">
        <v>0</v>
      </c>
      <c r="AU92" s="1">
        <v>0</v>
      </c>
      <c r="AV92" s="1">
        <v>0</v>
      </c>
      <c r="AW92" s="1">
        <v>12</v>
      </c>
      <c r="AX92" s="1">
        <v>2</v>
      </c>
      <c r="AY92" s="1">
        <v>0</v>
      </c>
      <c r="AZ92" s="1">
        <v>0</v>
      </c>
      <c r="BA92" s="1">
        <v>0</v>
      </c>
      <c r="BB92" s="1">
        <v>0</v>
      </c>
      <c r="BC92" s="1">
        <f t="shared" si="15"/>
        <v>14</v>
      </c>
      <c r="BE92" s="1">
        <v>0</v>
      </c>
      <c r="BF92" s="1">
        <v>0</v>
      </c>
      <c r="BG92" s="1">
        <v>0</v>
      </c>
    </row>
    <row r="93" spans="1:59" x14ac:dyDescent="0.2">
      <c r="A93" t="s">
        <v>326</v>
      </c>
      <c r="B93" s="1" t="s">
        <v>327</v>
      </c>
      <c r="C93" s="1" t="s">
        <v>328</v>
      </c>
      <c r="D93" s="2">
        <f t="shared" si="9"/>
        <v>3</v>
      </c>
      <c r="E93" s="2">
        <f t="shared" si="16"/>
        <v>1.5</v>
      </c>
      <c r="F93" s="2">
        <f t="shared" si="10"/>
        <v>21</v>
      </c>
      <c r="G93" s="2">
        <f t="shared" si="17"/>
        <v>10.5</v>
      </c>
      <c r="H93" s="5">
        <f t="shared" si="11"/>
        <v>7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1</v>
      </c>
      <c r="R93" s="1">
        <v>0</v>
      </c>
      <c r="S93" s="2">
        <f t="shared" si="12"/>
        <v>1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9</v>
      </c>
      <c r="AD93" s="1">
        <v>0</v>
      </c>
      <c r="AE93" s="2">
        <f t="shared" si="13"/>
        <v>9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2</v>
      </c>
      <c r="AP93" s="1">
        <v>0</v>
      </c>
      <c r="AQ93" s="1">
        <f t="shared" si="14"/>
        <v>2</v>
      </c>
      <c r="AS93" s="1">
        <v>1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1</v>
      </c>
      <c r="AZ93" s="1">
        <v>0</v>
      </c>
      <c r="BA93" s="1">
        <v>9</v>
      </c>
      <c r="BB93" s="1">
        <v>1</v>
      </c>
      <c r="BC93" s="1">
        <f t="shared" si="15"/>
        <v>12</v>
      </c>
      <c r="BE93" s="1">
        <v>0</v>
      </c>
      <c r="BF93" s="1">
        <v>0</v>
      </c>
      <c r="BG93" s="1">
        <v>6</v>
      </c>
    </row>
    <row r="94" spans="1:59" x14ac:dyDescent="0.2">
      <c r="A94" t="s">
        <v>244</v>
      </c>
      <c r="B94" s="1" t="s">
        <v>245</v>
      </c>
      <c r="C94" s="1" t="s">
        <v>246</v>
      </c>
      <c r="D94" s="2">
        <f t="shared" si="9"/>
        <v>8</v>
      </c>
      <c r="E94" s="2">
        <f t="shared" si="16"/>
        <v>4</v>
      </c>
      <c r="F94" s="2">
        <f t="shared" si="10"/>
        <v>20</v>
      </c>
      <c r="G94" s="2">
        <f t="shared" si="17"/>
        <v>10</v>
      </c>
      <c r="H94" s="5">
        <f t="shared" si="11"/>
        <v>2.5</v>
      </c>
      <c r="I94" s="1">
        <v>0</v>
      </c>
      <c r="J94" s="1">
        <v>0</v>
      </c>
      <c r="K94" s="1">
        <v>0</v>
      </c>
      <c r="L94" s="1">
        <v>0</v>
      </c>
      <c r="M94" s="1">
        <v>1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2">
        <f t="shared" si="12"/>
        <v>1</v>
      </c>
      <c r="U94" s="1">
        <v>0</v>
      </c>
      <c r="V94" s="1">
        <v>0</v>
      </c>
      <c r="W94" s="1">
        <v>0</v>
      </c>
      <c r="X94" s="1">
        <v>0</v>
      </c>
      <c r="Y94" s="1">
        <v>5</v>
      </c>
      <c r="Z94" s="1">
        <v>0</v>
      </c>
      <c r="AA94" s="1">
        <v>0</v>
      </c>
      <c r="AB94" s="1">
        <v>0</v>
      </c>
      <c r="AC94" s="1">
        <v>1</v>
      </c>
      <c r="AD94" s="1">
        <v>0</v>
      </c>
      <c r="AE94" s="2">
        <f t="shared" si="13"/>
        <v>6</v>
      </c>
      <c r="AG94" s="1">
        <v>0</v>
      </c>
      <c r="AH94" s="1">
        <v>0</v>
      </c>
      <c r="AI94" s="1">
        <v>0</v>
      </c>
      <c r="AJ94" s="1">
        <v>0</v>
      </c>
      <c r="AK94" s="1">
        <v>7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f t="shared" si="14"/>
        <v>7</v>
      </c>
      <c r="AS94" s="1">
        <v>2</v>
      </c>
      <c r="AT94" s="1">
        <v>0</v>
      </c>
      <c r="AU94" s="1">
        <v>0</v>
      </c>
      <c r="AV94" s="1">
        <v>0</v>
      </c>
      <c r="AW94" s="1">
        <v>11</v>
      </c>
      <c r="AX94" s="1">
        <v>0</v>
      </c>
      <c r="AY94" s="1">
        <v>0</v>
      </c>
      <c r="AZ94" s="1">
        <v>0</v>
      </c>
      <c r="BA94" s="1">
        <v>1</v>
      </c>
      <c r="BB94" s="1">
        <v>0</v>
      </c>
      <c r="BC94" s="1">
        <f t="shared" si="15"/>
        <v>14</v>
      </c>
      <c r="BE94" s="1">
        <v>0</v>
      </c>
      <c r="BF94" s="1">
        <v>1</v>
      </c>
      <c r="BG94" s="1">
        <v>1</v>
      </c>
    </row>
    <row r="95" spans="1:59" x14ac:dyDescent="0.2">
      <c r="A95" t="s">
        <v>368</v>
      </c>
      <c r="B95" s="1" t="s">
        <v>369</v>
      </c>
      <c r="C95" s="1" t="s">
        <v>60</v>
      </c>
      <c r="D95" s="2">
        <f t="shared" si="9"/>
        <v>3</v>
      </c>
      <c r="E95" s="2">
        <f t="shared" si="16"/>
        <v>1.5</v>
      </c>
      <c r="F95" s="2">
        <f t="shared" si="10"/>
        <v>20</v>
      </c>
      <c r="G95" s="2">
        <f t="shared" si="17"/>
        <v>10</v>
      </c>
      <c r="H95" s="5">
        <f t="shared" si="11"/>
        <v>6.666666666666667</v>
      </c>
      <c r="I95" s="1">
        <v>0</v>
      </c>
      <c r="J95" s="1">
        <v>0</v>
      </c>
      <c r="K95" s="1">
        <v>0</v>
      </c>
      <c r="L95" s="1">
        <v>0</v>
      </c>
      <c r="M95" s="1">
        <v>1</v>
      </c>
      <c r="N95" s="1">
        <v>0</v>
      </c>
      <c r="O95" s="1">
        <v>0</v>
      </c>
      <c r="P95" s="1">
        <v>1</v>
      </c>
      <c r="Q95" s="1">
        <v>0</v>
      </c>
      <c r="R95" s="1">
        <v>0</v>
      </c>
      <c r="S95" s="2">
        <f t="shared" si="12"/>
        <v>2</v>
      </c>
      <c r="U95" s="1">
        <v>0</v>
      </c>
      <c r="V95" s="1">
        <v>0</v>
      </c>
      <c r="W95" s="1">
        <v>0</v>
      </c>
      <c r="X95" s="1">
        <v>0</v>
      </c>
      <c r="Y95" s="1">
        <v>5</v>
      </c>
      <c r="Z95" s="1">
        <v>1</v>
      </c>
      <c r="AA95" s="1">
        <v>0</v>
      </c>
      <c r="AB95" s="1">
        <v>1</v>
      </c>
      <c r="AC95" s="1">
        <v>0</v>
      </c>
      <c r="AD95" s="1">
        <v>0</v>
      </c>
      <c r="AE95" s="2">
        <f t="shared" si="13"/>
        <v>7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1</v>
      </c>
      <c r="AO95" s="1">
        <v>0</v>
      </c>
      <c r="AP95" s="1">
        <v>0</v>
      </c>
      <c r="AQ95" s="1">
        <f t="shared" si="14"/>
        <v>1</v>
      </c>
      <c r="AS95" s="1">
        <v>1</v>
      </c>
      <c r="AT95" s="1">
        <v>0</v>
      </c>
      <c r="AU95" s="1">
        <v>0</v>
      </c>
      <c r="AV95" s="1">
        <v>0</v>
      </c>
      <c r="AW95" s="1">
        <v>7</v>
      </c>
      <c r="AX95" s="1">
        <v>4</v>
      </c>
      <c r="AY95" s="1">
        <v>1</v>
      </c>
      <c r="AZ95" s="1">
        <v>0</v>
      </c>
      <c r="BA95" s="1">
        <v>0</v>
      </c>
      <c r="BB95" s="1">
        <v>0</v>
      </c>
      <c r="BC95" s="1">
        <f t="shared" si="15"/>
        <v>13</v>
      </c>
      <c r="BE95" s="1">
        <v>0</v>
      </c>
      <c r="BF95" s="1">
        <v>0</v>
      </c>
      <c r="BG95" s="1">
        <v>0</v>
      </c>
    </row>
    <row r="96" spans="1:59" x14ac:dyDescent="0.2">
      <c r="A96" t="s">
        <v>272</v>
      </c>
      <c r="B96" s="1" t="s">
        <v>273</v>
      </c>
      <c r="C96" s="1" t="s">
        <v>68</v>
      </c>
      <c r="D96" s="2">
        <f t="shared" si="9"/>
        <v>2</v>
      </c>
      <c r="E96" s="2">
        <f t="shared" si="16"/>
        <v>1</v>
      </c>
      <c r="F96" s="2">
        <f t="shared" si="10"/>
        <v>20</v>
      </c>
      <c r="G96" s="2">
        <f t="shared" si="17"/>
        <v>10</v>
      </c>
      <c r="H96" s="5">
        <f t="shared" si="11"/>
        <v>1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2">
        <f t="shared" si="12"/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8</v>
      </c>
      <c r="AD96" s="1">
        <v>0</v>
      </c>
      <c r="AE96" s="2">
        <f t="shared" si="13"/>
        <v>8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2</v>
      </c>
      <c r="AP96" s="1">
        <v>0</v>
      </c>
      <c r="AQ96" s="1">
        <f t="shared" si="14"/>
        <v>2</v>
      </c>
      <c r="AS96" s="1">
        <v>0</v>
      </c>
      <c r="AT96" s="1">
        <v>1</v>
      </c>
      <c r="AU96" s="1">
        <v>0</v>
      </c>
      <c r="AV96" s="1">
        <v>0</v>
      </c>
      <c r="AW96" s="1">
        <v>1</v>
      </c>
      <c r="AX96" s="1">
        <v>0</v>
      </c>
      <c r="AY96" s="1">
        <v>0</v>
      </c>
      <c r="AZ96" s="1">
        <v>0</v>
      </c>
      <c r="BA96" s="1">
        <v>9</v>
      </c>
      <c r="BB96" s="1">
        <v>1</v>
      </c>
      <c r="BC96" s="1">
        <f t="shared" si="15"/>
        <v>12</v>
      </c>
      <c r="BE96" s="1">
        <v>0</v>
      </c>
      <c r="BF96" s="1">
        <v>0</v>
      </c>
      <c r="BG96" s="1">
        <v>6</v>
      </c>
    </row>
    <row r="97" spans="1:59" x14ac:dyDescent="0.2">
      <c r="A97" t="s">
        <v>276</v>
      </c>
      <c r="B97" s="1" t="s">
        <v>277</v>
      </c>
      <c r="C97" s="1" t="s">
        <v>246</v>
      </c>
      <c r="D97" s="2">
        <f t="shared" si="9"/>
        <v>3</v>
      </c>
      <c r="E97" s="2">
        <f t="shared" si="16"/>
        <v>1.5</v>
      </c>
      <c r="F97" s="2">
        <f t="shared" si="10"/>
        <v>20</v>
      </c>
      <c r="G97" s="2">
        <f t="shared" si="17"/>
        <v>10</v>
      </c>
      <c r="H97" s="5">
        <f t="shared" si="11"/>
        <v>6.666666666666667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2">
        <f t="shared" si="12"/>
        <v>0</v>
      </c>
      <c r="U97" s="1">
        <v>0</v>
      </c>
      <c r="V97" s="1">
        <v>0</v>
      </c>
      <c r="W97" s="1">
        <v>0</v>
      </c>
      <c r="X97" s="1">
        <v>0</v>
      </c>
      <c r="Y97" s="1">
        <v>6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2">
        <f t="shared" si="13"/>
        <v>6</v>
      </c>
      <c r="AG97" s="1">
        <v>0</v>
      </c>
      <c r="AH97" s="1">
        <v>0</v>
      </c>
      <c r="AI97" s="1">
        <v>0</v>
      </c>
      <c r="AJ97" s="1">
        <v>0</v>
      </c>
      <c r="AK97" s="1">
        <v>3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f t="shared" si="14"/>
        <v>3</v>
      </c>
      <c r="AS97" s="1">
        <v>1</v>
      </c>
      <c r="AT97" s="1">
        <v>0</v>
      </c>
      <c r="AU97" s="1">
        <v>0</v>
      </c>
      <c r="AV97" s="1">
        <v>0</v>
      </c>
      <c r="AW97" s="1">
        <v>11</v>
      </c>
      <c r="AX97" s="1">
        <v>2</v>
      </c>
      <c r="AY97" s="1">
        <v>0</v>
      </c>
      <c r="AZ97" s="1">
        <v>0</v>
      </c>
      <c r="BA97" s="1">
        <v>0</v>
      </c>
      <c r="BB97" s="1">
        <v>0</v>
      </c>
      <c r="BC97" s="1">
        <f t="shared" si="15"/>
        <v>14</v>
      </c>
      <c r="BE97" s="1">
        <v>0</v>
      </c>
      <c r="BF97" s="1">
        <v>0</v>
      </c>
      <c r="BG97" s="1">
        <v>0</v>
      </c>
    </row>
    <row r="98" spans="1:59" x14ac:dyDescent="0.2">
      <c r="A98" t="s">
        <v>331</v>
      </c>
      <c r="B98" s="1" t="s">
        <v>332</v>
      </c>
      <c r="C98" s="1" t="s">
        <v>333</v>
      </c>
      <c r="D98" s="2">
        <f t="shared" si="9"/>
        <v>1</v>
      </c>
      <c r="E98" s="2">
        <f t="shared" si="16"/>
        <v>0.5</v>
      </c>
      <c r="F98" s="2">
        <f t="shared" si="10"/>
        <v>20</v>
      </c>
      <c r="G98" s="2">
        <f t="shared" si="17"/>
        <v>10</v>
      </c>
      <c r="H98" s="5">
        <f t="shared" si="11"/>
        <v>2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2">
        <f t="shared" si="12"/>
        <v>0</v>
      </c>
      <c r="U98" s="1">
        <v>0</v>
      </c>
      <c r="V98" s="1">
        <v>1</v>
      </c>
      <c r="W98" s="1">
        <v>6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2">
        <f t="shared" si="13"/>
        <v>7</v>
      </c>
      <c r="AG98" s="1">
        <v>0</v>
      </c>
      <c r="AH98" s="1">
        <v>0</v>
      </c>
      <c r="AI98" s="1">
        <v>1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f t="shared" si="14"/>
        <v>1</v>
      </c>
      <c r="AS98" s="1">
        <v>2</v>
      </c>
      <c r="AT98" s="1">
        <v>4</v>
      </c>
      <c r="AU98" s="1">
        <v>3</v>
      </c>
      <c r="AV98" s="1">
        <v>1</v>
      </c>
      <c r="AW98" s="1">
        <v>2</v>
      </c>
      <c r="AX98" s="1">
        <v>0</v>
      </c>
      <c r="AY98" s="1">
        <v>1</v>
      </c>
      <c r="AZ98" s="1">
        <v>0</v>
      </c>
      <c r="BA98" s="1">
        <v>0</v>
      </c>
      <c r="BB98" s="1">
        <v>0</v>
      </c>
      <c r="BC98" s="1">
        <f t="shared" si="15"/>
        <v>13</v>
      </c>
      <c r="BE98" s="1">
        <v>2</v>
      </c>
      <c r="BF98" s="1">
        <v>7</v>
      </c>
      <c r="BG98" s="1">
        <v>0</v>
      </c>
    </row>
    <row r="99" spans="1:59" x14ac:dyDescent="0.2">
      <c r="A99" t="s">
        <v>221</v>
      </c>
      <c r="B99" s="1" t="s">
        <v>222</v>
      </c>
      <c r="C99" s="1" t="s">
        <v>169</v>
      </c>
      <c r="D99" s="2">
        <f t="shared" si="9"/>
        <v>12</v>
      </c>
      <c r="E99" s="2">
        <f t="shared" si="16"/>
        <v>6</v>
      </c>
      <c r="F99" s="2">
        <f t="shared" si="10"/>
        <v>20</v>
      </c>
      <c r="G99" s="2">
        <f t="shared" si="17"/>
        <v>10</v>
      </c>
      <c r="H99" s="5">
        <f t="shared" si="11"/>
        <v>1.6666666666666667</v>
      </c>
      <c r="I99" s="1">
        <v>0</v>
      </c>
      <c r="J99" s="1">
        <v>0</v>
      </c>
      <c r="K99" s="1">
        <v>0</v>
      </c>
      <c r="L99" s="1">
        <v>0</v>
      </c>
      <c r="M99" s="1">
        <v>3</v>
      </c>
      <c r="N99" s="1">
        <v>1</v>
      </c>
      <c r="O99" s="1">
        <v>0</v>
      </c>
      <c r="P99" s="1">
        <v>0</v>
      </c>
      <c r="Q99" s="1">
        <v>0</v>
      </c>
      <c r="R99" s="1">
        <v>0</v>
      </c>
      <c r="S99" s="2">
        <f t="shared" si="12"/>
        <v>4</v>
      </c>
      <c r="U99" s="1">
        <v>0</v>
      </c>
      <c r="V99" s="1">
        <v>0</v>
      </c>
      <c r="W99" s="1">
        <v>0</v>
      </c>
      <c r="X99" s="1">
        <v>0</v>
      </c>
      <c r="Y99" s="1">
        <v>7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2">
        <f t="shared" si="13"/>
        <v>7</v>
      </c>
      <c r="AG99" s="1">
        <v>0</v>
      </c>
      <c r="AH99" s="1">
        <v>1</v>
      </c>
      <c r="AI99" s="1">
        <v>0</v>
      </c>
      <c r="AJ99" s="1">
        <v>1</v>
      </c>
      <c r="AK99" s="1">
        <v>6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f t="shared" si="14"/>
        <v>8</v>
      </c>
      <c r="AS99" s="1">
        <v>0</v>
      </c>
      <c r="AT99" s="1">
        <v>0</v>
      </c>
      <c r="AU99" s="1">
        <v>0</v>
      </c>
      <c r="AV99" s="1">
        <v>1</v>
      </c>
      <c r="AW99" s="1">
        <v>9</v>
      </c>
      <c r="AX99" s="1">
        <v>1</v>
      </c>
      <c r="AY99" s="1">
        <v>2</v>
      </c>
      <c r="AZ99" s="1">
        <v>0</v>
      </c>
      <c r="BA99" s="1">
        <v>0</v>
      </c>
      <c r="BB99" s="1">
        <v>0</v>
      </c>
      <c r="BC99" s="1">
        <f t="shared" si="15"/>
        <v>13</v>
      </c>
      <c r="BE99" s="1">
        <v>2</v>
      </c>
      <c r="BF99" s="1">
        <v>1</v>
      </c>
      <c r="BG99" s="1">
        <v>2</v>
      </c>
    </row>
    <row r="100" spans="1:59" x14ac:dyDescent="0.2">
      <c r="A100" t="s">
        <v>362</v>
      </c>
      <c r="B100" s="1" t="s">
        <v>363</v>
      </c>
      <c r="C100" s="1" t="s">
        <v>364</v>
      </c>
      <c r="D100" s="2">
        <f t="shared" si="9"/>
        <v>6</v>
      </c>
      <c r="E100" s="2">
        <f t="shared" si="16"/>
        <v>3</v>
      </c>
      <c r="F100" s="2">
        <f t="shared" si="10"/>
        <v>19</v>
      </c>
      <c r="G100" s="2">
        <f t="shared" si="17"/>
        <v>9.5</v>
      </c>
      <c r="H100" s="5">
        <f t="shared" si="11"/>
        <v>3.1666666666666665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2">
        <f t="shared" si="12"/>
        <v>0</v>
      </c>
      <c r="U100" s="1">
        <v>0</v>
      </c>
      <c r="V100" s="1">
        <v>0</v>
      </c>
      <c r="W100" s="1">
        <v>11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2">
        <f t="shared" si="13"/>
        <v>11</v>
      </c>
      <c r="AG100" s="1">
        <v>0</v>
      </c>
      <c r="AH100" s="1">
        <v>0</v>
      </c>
      <c r="AI100" s="1">
        <v>6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f t="shared" si="14"/>
        <v>6</v>
      </c>
      <c r="AS100" s="1">
        <v>0</v>
      </c>
      <c r="AT100" s="1">
        <v>0</v>
      </c>
      <c r="AU100" s="1">
        <v>8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f t="shared" si="15"/>
        <v>8</v>
      </c>
      <c r="BE100" s="1">
        <v>0</v>
      </c>
      <c r="BF100" s="1">
        <v>0</v>
      </c>
      <c r="BG100" s="1">
        <v>0</v>
      </c>
    </row>
    <row r="101" spans="1:59" x14ac:dyDescent="0.2">
      <c r="A101" t="s">
        <v>302</v>
      </c>
      <c r="B101" s="1" t="s">
        <v>303</v>
      </c>
      <c r="C101" s="1" t="s">
        <v>304</v>
      </c>
      <c r="D101" s="2">
        <f t="shared" si="9"/>
        <v>1</v>
      </c>
      <c r="E101" s="2">
        <f t="shared" si="16"/>
        <v>0.5</v>
      </c>
      <c r="F101" s="2">
        <f t="shared" si="10"/>
        <v>19</v>
      </c>
      <c r="G101" s="2">
        <f t="shared" si="17"/>
        <v>9.5</v>
      </c>
      <c r="H101" s="5">
        <f t="shared" si="11"/>
        <v>19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2">
        <f t="shared" si="12"/>
        <v>0</v>
      </c>
      <c r="U101" s="1">
        <v>0</v>
      </c>
      <c r="V101" s="1">
        <v>0</v>
      </c>
      <c r="W101" s="1">
        <v>11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2">
        <f t="shared" si="13"/>
        <v>11</v>
      </c>
      <c r="AG101" s="1">
        <v>0</v>
      </c>
      <c r="AH101" s="1">
        <v>0</v>
      </c>
      <c r="AI101" s="1">
        <v>1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f t="shared" si="14"/>
        <v>1</v>
      </c>
      <c r="AS101" s="1">
        <v>1</v>
      </c>
      <c r="AT101" s="1">
        <v>1</v>
      </c>
      <c r="AU101" s="1">
        <v>6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f t="shared" si="15"/>
        <v>8</v>
      </c>
      <c r="BE101" s="1">
        <v>0</v>
      </c>
      <c r="BF101" s="1">
        <v>4</v>
      </c>
      <c r="BG101" s="1">
        <v>0</v>
      </c>
    </row>
    <row r="102" spans="1:59" x14ac:dyDescent="0.2">
      <c r="A102" t="s">
        <v>386</v>
      </c>
      <c r="B102" s="1" t="s">
        <v>387</v>
      </c>
      <c r="C102" s="1" t="s">
        <v>307</v>
      </c>
      <c r="D102" s="2">
        <f t="shared" si="9"/>
        <v>0</v>
      </c>
      <c r="E102" s="2">
        <f t="shared" si="16"/>
        <v>0</v>
      </c>
      <c r="F102" s="2">
        <f t="shared" si="10"/>
        <v>19</v>
      </c>
      <c r="G102" s="2">
        <f t="shared" si="17"/>
        <v>9.5</v>
      </c>
      <c r="H102" s="5" t="e">
        <f t="shared" si="11"/>
        <v>#DIV/0!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2">
        <f t="shared" si="12"/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9</v>
      </c>
      <c r="AD102" s="1">
        <v>0</v>
      </c>
      <c r="AE102" s="2">
        <f t="shared" si="13"/>
        <v>9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f t="shared" si="14"/>
        <v>0</v>
      </c>
      <c r="AS102" s="1">
        <v>0</v>
      </c>
      <c r="AT102" s="1">
        <v>0</v>
      </c>
      <c r="AU102" s="1">
        <v>1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5</v>
      </c>
      <c r="BB102" s="1">
        <v>4</v>
      </c>
      <c r="BC102" s="1">
        <f t="shared" si="15"/>
        <v>10</v>
      </c>
      <c r="BE102" s="1">
        <v>0</v>
      </c>
      <c r="BF102" s="1">
        <v>0</v>
      </c>
      <c r="BG102" s="1">
        <v>6</v>
      </c>
    </row>
    <row r="103" spans="1:59" x14ac:dyDescent="0.2">
      <c r="A103" t="s">
        <v>219</v>
      </c>
      <c r="B103" s="1" t="s">
        <v>220</v>
      </c>
      <c r="C103" s="1" t="s">
        <v>60</v>
      </c>
      <c r="D103" s="2">
        <f t="shared" si="9"/>
        <v>2</v>
      </c>
      <c r="E103" s="2">
        <f t="shared" si="16"/>
        <v>1</v>
      </c>
      <c r="F103" s="2">
        <f t="shared" si="10"/>
        <v>19</v>
      </c>
      <c r="G103" s="2">
        <f t="shared" si="17"/>
        <v>9.5</v>
      </c>
      <c r="H103" s="5">
        <f t="shared" si="11"/>
        <v>9.5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2">
        <f t="shared" si="12"/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7</v>
      </c>
      <c r="AA103" s="1">
        <v>1</v>
      </c>
      <c r="AB103" s="1">
        <v>0</v>
      </c>
      <c r="AC103" s="1">
        <v>0</v>
      </c>
      <c r="AD103" s="1">
        <v>0</v>
      </c>
      <c r="AE103" s="2">
        <f t="shared" si="13"/>
        <v>8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2</v>
      </c>
      <c r="AN103" s="1">
        <v>0</v>
      </c>
      <c r="AO103" s="1">
        <v>0</v>
      </c>
      <c r="AP103" s="1">
        <v>0</v>
      </c>
      <c r="AQ103" s="1">
        <f t="shared" si="14"/>
        <v>2</v>
      </c>
      <c r="AS103" s="1">
        <v>1</v>
      </c>
      <c r="AT103" s="1">
        <v>1</v>
      </c>
      <c r="AU103" s="1">
        <v>0</v>
      </c>
      <c r="AV103" s="1">
        <v>1</v>
      </c>
      <c r="AW103" s="1">
        <v>0</v>
      </c>
      <c r="AX103" s="1">
        <v>0</v>
      </c>
      <c r="AY103" s="1">
        <v>7</v>
      </c>
      <c r="AZ103" s="1">
        <v>1</v>
      </c>
      <c r="BA103" s="1">
        <v>0</v>
      </c>
      <c r="BB103" s="1">
        <v>0</v>
      </c>
      <c r="BC103" s="1">
        <f t="shared" si="15"/>
        <v>11</v>
      </c>
      <c r="BE103" s="1">
        <v>0</v>
      </c>
      <c r="BF103" s="1">
        <v>0</v>
      </c>
      <c r="BG103" s="1">
        <v>0</v>
      </c>
    </row>
    <row r="104" spans="1:59" x14ac:dyDescent="0.2">
      <c r="A104" t="s">
        <v>234</v>
      </c>
      <c r="B104" s="1" t="s">
        <v>235</v>
      </c>
      <c r="C104" s="1" t="s">
        <v>236</v>
      </c>
      <c r="D104" s="2">
        <f t="shared" si="9"/>
        <v>12</v>
      </c>
      <c r="E104" s="2">
        <f t="shared" si="16"/>
        <v>6</v>
      </c>
      <c r="F104" s="2">
        <f t="shared" si="10"/>
        <v>19</v>
      </c>
      <c r="G104" s="2">
        <f t="shared" si="17"/>
        <v>9.5</v>
      </c>
      <c r="H104" s="5">
        <f t="shared" si="11"/>
        <v>1.5833333333333333</v>
      </c>
      <c r="I104" s="1">
        <v>0</v>
      </c>
      <c r="J104" s="1">
        <v>0</v>
      </c>
      <c r="K104" s="1">
        <v>0</v>
      </c>
      <c r="L104" s="1">
        <v>1</v>
      </c>
      <c r="M104" s="1">
        <v>1</v>
      </c>
      <c r="N104" s="1">
        <v>1</v>
      </c>
      <c r="O104" s="1">
        <v>1</v>
      </c>
      <c r="P104" s="1">
        <v>0</v>
      </c>
      <c r="Q104" s="1">
        <v>2</v>
      </c>
      <c r="R104" s="1">
        <v>1</v>
      </c>
      <c r="S104" s="2">
        <f t="shared" si="12"/>
        <v>7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4</v>
      </c>
      <c r="AD104" s="1">
        <v>1</v>
      </c>
      <c r="AE104" s="2">
        <f t="shared" si="13"/>
        <v>5</v>
      </c>
      <c r="AG104" s="1">
        <v>0</v>
      </c>
      <c r="AH104" s="1">
        <v>1</v>
      </c>
      <c r="AI104" s="1">
        <v>0</v>
      </c>
      <c r="AJ104" s="1">
        <v>0</v>
      </c>
      <c r="AK104" s="1">
        <v>0</v>
      </c>
      <c r="AL104" s="1">
        <v>0</v>
      </c>
      <c r="AM104" s="1">
        <v>1</v>
      </c>
      <c r="AN104" s="1">
        <v>0</v>
      </c>
      <c r="AO104" s="1">
        <v>2</v>
      </c>
      <c r="AP104" s="1">
        <v>1</v>
      </c>
      <c r="AQ104" s="1">
        <f t="shared" si="14"/>
        <v>5</v>
      </c>
      <c r="AS104" s="1">
        <v>1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10</v>
      </c>
      <c r="BB104" s="1">
        <v>3</v>
      </c>
      <c r="BC104" s="1">
        <f t="shared" si="15"/>
        <v>14</v>
      </c>
      <c r="BE104" s="1">
        <v>0</v>
      </c>
      <c r="BF104" s="1">
        <v>0</v>
      </c>
      <c r="BG104" s="1">
        <v>6</v>
      </c>
    </row>
    <row r="105" spans="1:59" x14ac:dyDescent="0.2">
      <c r="A105" t="s">
        <v>365</v>
      </c>
      <c r="B105" s="1" t="s">
        <v>366</v>
      </c>
      <c r="C105" s="1" t="s">
        <v>367</v>
      </c>
      <c r="D105" s="2">
        <f t="shared" si="9"/>
        <v>0</v>
      </c>
      <c r="E105" s="2">
        <f t="shared" si="16"/>
        <v>0</v>
      </c>
      <c r="F105" s="2">
        <f t="shared" si="10"/>
        <v>19</v>
      </c>
      <c r="G105" s="2">
        <f t="shared" si="17"/>
        <v>9.5</v>
      </c>
      <c r="H105" s="5" t="e">
        <f t="shared" si="11"/>
        <v>#DIV/0!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2">
        <f t="shared" si="12"/>
        <v>0</v>
      </c>
      <c r="U105" s="1">
        <v>5</v>
      </c>
      <c r="V105" s="1">
        <v>4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2">
        <f t="shared" si="13"/>
        <v>9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f t="shared" si="14"/>
        <v>0</v>
      </c>
      <c r="AS105" s="1">
        <v>5</v>
      </c>
      <c r="AT105" s="1">
        <v>5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f t="shared" si="15"/>
        <v>10</v>
      </c>
      <c r="BE105" s="1">
        <v>0</v>
      </c>
      <c r="BF105" s="1">
        <v>1</v>
      </c>
      <c r="BG105" s="1">
        <v>0</v>
      </c>
    </row>
    <row r="106" spans="1:59" x14ac:dyDescent="0.2">
      <c r="A106" t="s">
        <v>360</v>
      </c>
      <c r="B106" s="1" t="s">
        <v>361</v>
      </c>
      <c r="C106" s="1" t="s">
        <v>176</v>
      </c>
      <c r="D106" s="2">
        <f t="shared" si="9"/>
        <v>0</v>
      </c>
      <c r="E106" s="2">
        <f t="shared" si="16"/>
        <v>0</v>
      </c>
      <c r="F106" s="2">
        <f t="shared" si="10"/>
        <v>19</v>
      </c>
      <c r="G106" s="2">
        <f t="shared" si="17"/>
        <v>9.5</v>
      </c>
      <c r="H106" s="5" t="e">
        <f t="shared" si="11"/>
        <v>#DIV/0!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2">
        <f t="shared" si="12"/>
        <v>0</v>
      </c>
      <c r="U106" s="1">
        <v>0</v>
      </c>
      <c r="V106" s="1">
        <v>0</v>
      </c>
      <c r="W106" s="1">
        <v>0</v>
      </c>
      <c r="X106" s="1">
        <v>0</v>
      </c>
      <c r="Y106" s="1">
        <v>6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2">
        <f t="shared" si="13"/>
        <v>6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f t="shared" si="14"/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11</v>
      </c>
      <c r="AX106" s="1">
        <v>2</v>
      </c>
      <c r="AY106" s="1">
        <v>0</v>
      </c>
      <c r="AZ106" s="1">
        <v>0</v>
      </c>
      <c r="BA106" s="1">
        <v>0</v>
      </c>
      <c r="BB106" s="1">
        <v>0</v>
      </c>
      <c r="BC106" s="1">
        <f t="shared" si="15"/>
        <v>13</v>
      </c>
      <c r="BE106" s="1">
        <v>0</v>
      </c>
      <c r="BF106" s="1">
        <v>0</v>
      </c>
      <c r="BG106" s="1">
        <v>0</v>
      </c>
    </row>
    <row r="107" spans="1:59" x14ac:dyDescent="0.2">
      <c r="A107" t="s">
        <v>322</v>
      </c>
      <c r="B107" s="1" t="s">
        <v>323</v>
      </c>
      <c r="C107" s="1" t="s">
        <v>301</v>
      </c>
      <c r="D107" s="2">
        <f t="shared" si="9"/>
        <v>1</v>
      </c>
      <c r="E107" s="2">
        <f t="shared" si="16"/>
        <v>0.5</v>
      </c>
      <c r="F107" s="2">
        <f t="shared" si="10"/>
        <v>18</v>
      </c>
      <c r="G107" s="2">
        <f t="shared" si="17"/>
        <v>9</v>
      </c>
      <c r="H107" s="5">
        <f t="shared" si="11"/>
        <v>18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2">
        <f t="shared" si="12"/>
        <v>0</v>
      </c>
      <c r="U107" s="1">
        <v>0</v>
      </c>
      <c r="V107" s="1">
        <v>0</v>
      </c>
      <c r="W107" s="1">
        <v>0</v>
      </c>
      <c r="X107" s="1">
        <v>6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2">
        <f t="shared" si="13"/>
        <v>6</v>
      </c>
      <c r="AG107" s="1">
        <v>0</v>
      </c>
      <c r="AH107" s="1">
        <v>0</v>
      </c>
      <c r="AI107" s="1">
        <v>0</v>
      </c>
      <c r="AJ107" s="1">
        <v>1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f t="shared" si="14"/>
        <v>1</v>
      </c>
      <c r="AS107" s="1">
        <v>0</v>
      </c>
      <c r="AT107" s="1">
        <v>0</v>
      </c>
      <c r="AU107" s="1">
        <v>0</v>
      </c>
      <c r="AV107" s="1">
        <v>12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f t="shared" si="15"/>
        <v>12</v>
      </c>
      <c r="BE107" s="1">
        <v>0</v>
      </c>
      <c r="BF107" s="1">
        <v>0</v>
      </c>
      <c r="BG107" s="1">
        <v>0</v>
      </c>
    </row>
    <row r="108" spans="1:59" x14ac:dyDescent="0.2">
      <c r="A108" t="s">
        <v>351</v>
      </c>
      <c r="B108" s="1" t="s">
        <v>352</v>
      </c>
      <c r="C108" s="1" t="s">
        <v>280</v>
      </c>
      <c r="D108" s="2">
        <f t="shared" si="9"/>
        <v>0</v>
      </c>
      <c r="E108" s="2">
        <f t="shared" si="16"/>
        <v>0</v>
      </c>
      <c r="F108" s="2">
        <f t="shared" si="10"/>
        <v>18</v>
      </c>
      <c r="G108" s="2">
        <f t="shared" si="17"/>
        <v>9</v>
      </c>
      <c r="H108" s="5" t="e">
        <f t="shared" si="11"/>
        <v>#DIV/0!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2">
        <f t="shared" si="12"/>
        <v>0</v>
      </c>
      <c r="U108" s="1">
        <v>3</v>
      </c>
      <c r="V108" s="1">
        <v>6</v>
      </c>
      <c r="W108" s="1">
        <v>2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2">
        <f t="shared" si="13"/>
        <v>11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f t="shared" si="14"/>
        <v>0</v>
      </c>
      <c r="AS108" s="1">
        <v>3</v>
      </c>
      <c r="AT108" s="1">
        <v>1</v>
      </c>
      <c r="AU108" s="1">
        <v>3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f t="shared" si="15"/>
        <v>7</v>
      </c>
      <c r="BE108" s="1">
        <v>0</v>
      </c>
      <c r="BF108" s="1">
        <v>0</v>
      </c>
      <c r="BG108" s="1">
        <v>0</v>
      </c>
    </row>
    <row r="109" spans="1:59" x14ac:dyDescent="0.2">
      <c r="A109" t="s">
        <v>415</v>
      </c>
      <c r="B109" s="1" t="s">
        <v>416</v>
      </c>
      <c r="C109" s="1" t="s">
        <v>68</v>
      </c>
      <c r="D109" s="2">
        <f t="shared" si="9"/>
        <v>2</v>
      </c>
      <c r="E109" s="2">
        <f t="shared" si="16"/>
        <v>1</v>
      </c>
      <c r="F109" s="2">
        <f t="shared" si="10"/>
        <v>18</v>
      </c>
      <c r="G109" s="2">
        <f t="shared" si="17"/>
        <v>9</v>
      </c>
      <c r="H109" s="5">
        <f t="shared" si="11"/>
        <v>9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2">
        <f t="shared" si="12"/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6</v>
      </c>
      <c r="AE109" s="2">
        <f t="shared" si="13"/>
        <v>6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2</v>
      </c>
      <c r="AQ109" s="1">
        <f t="shared" si="14"/>
        <v>2</v>
      </c>
      <c r="AS109" s="1">
        <v>0</v>
      </c>
      <c r="AT109" s="1">
        <v>0</v>
      </c>
      <c r="AU109" s="1">
        <v>1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11</v>
      </c>
      <c r="BC109" s="1">
        <f t="shared" si="15"/>
        <v>12</v>
      </c>
      <c r="BE109" s="1">
        <v>0</v>
      </c>
      <c r="BF109" s="1">
        <v>0</v>
      </c>
      <c r="BG109" s="1">
        <v>0</v>
      </c>
    </row>
    <row r="110" spans="1:59" x14ac:dyDescent="0.2">
      <c r="A110" t="s">
        <v>258</v>
      </c>
      <c r="B110" s="1" t="s">
        <v>259</v>
      </c>
      <c r="C110" s="1" t="s">
        <v>260</v>
      </c>
      <c r="D110" s="2">
        <f t="shared" si="9"/>
        <v>13</v>
      </c>
      <c r="E110" s="2">
        <f t="shared" si="16"/>
        <v>6.5</v>
      </c>
      <c r="F110" s="2">
        <f t="shared" si="10"/>
        <v>18</v>
      </c>
      <c r="G110" s="2">
        <f t="shared" si="17"/>
        <v>9</v>
      </c>
      <c r="H110" s="5">
        <f t="shared" si="11"/>
        <v>1.3846153846153846</v>
      </c>
      <c r="I110" s="1">
        <v>5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2">
        <f t="shared" si="12"/>
        <v>5</v>
      </c>
      <c r="U110" s="1">
        <v>7</v>
      </c>
      <c r="V110" s="1">
        <v>4</v>
      </c>
      <c r="W110" s="1">
        <v>1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2">
        <f t="shared" si="13"/>
        <v>12</v>
      </c>
      <c r="AG110" s="1">
        <v>7</v>
      </c>
      <c r="AH110" s="1">
        <v>1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f t="shared" si="14"/>
        <v>8</v>
      </c>
      <c r="AS110" s="1">
        <v>5</v>
      </c>
      <c r="AT110" s="1">
        <v>1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f t="shared" si="15"/>
        <v>6</v>
      </c>
      <c r="BE110" s="1">
        <v>0</v>
      </c>
      <c r="BF110" s="1">
        <v>4</v>
      </c>
      <c r="BG110" s="1">
        <v>0</v>
      </c>
    </row>
    <row r="111" spans="1:59" x14ac:dyDescent="0.2">
      <c r="A111" t="s">
        <v>370</v>
      </c>
      <c r="B111" s="1" t="s">
        <v>371</v>
      </c>
      <c r="C111" s="1" t="s">
        <v>372</v>
      </c>
      <c r="D111" s="2">
        <f t="shared" si="9"/>
        <v>7</v>
      </c>
      <c r="E111" s="2">
        <f t="shared" si="16"/>
        <v>3.5</v>
      </c>
      <c r="F111" s="2">
        <f t="shared" si="10"/>
        <v>18</v>
      </c>
      <c r="G111" s="2">
        <f t="shared" si="17"/>
        <v>9</v>
      </c>
      <c r="H111" s="5">
        <f t="shared" si="11"/>
        <v>2.5714285714285716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3</v>
      </c>
      <c r="R111" s="1">
        <v>0</v>
      </c>
      <c r="S111" s="2">
        <f t="shared" si="12"/>
        <v>3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8</v>
      </c>
      <c r="AD111" s="1">
        <v>0</v>
      </c>
      <c r="AE111" s="2">
        <f t="shared" si="13"/>
        <v>8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4</v>
      </c>
      <c r="AP111" s="1">
        <v>0</v>
      </c>
      <c r="AQ111" s="1">
        <f t="shared" si="14"/>
        <v>4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9</v>
      </c>
      <c r="BB111" s="1">
        <v>1</v>
      </c>
      <c r="BC111" s="1">
        <f t="shared" si="15"/>
        <v>10</v>
      </c>
      <c r="BE111" s="1">
        <v>0</v>
      </c>
      <c r="BF111" s="1">
        <v>1</v>
      </c>
      <c r="BG111" s="1">
        <v>7</v>
      </c>
    </row>
    <row r="112" spans="1:59" x14ac:dyDescent="0.2">
      <c r="A112" t="s">
        <v>376</v>
      </c>
      <c r="B112" s="1" t="s">
        <v>377</v>
      </c>
      <c r="C112" s="1" t="s">
        <v>375</v>
      </c>
      <c r="D112" s="2">
        <f t="shared" si="9"/>
        <v>2</v>
      </c>
      <c r="E112" s="2">
        <f t="shared" si="16"/>
        <v>1</v>
      </c>
      <c r="F112" s="2">
        <f t="shared" si="10"/>
        <v>18</v>
      </c>
      <c r="G112" s="2">
        <f t="shared" si="17"/>
        <v>9</v>
      </c>
      <c r="H112" s="5">
        <f t="shared" si="11"/>
        <v>9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2">
        <f t="shared" si="12"/>
        <v>0</v>
      </c>
      <c r="U112" s="1">
        <v>0</v>
      </c>
      <c r="V112" s="1">
        <v>0</v>
      </c>
      <c r="W112" s="1">
        <v>0</v>
      </c>
      <c r="X112" s="1">
        <v>5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2">
        <f t="shared" si="13"/>
        <v>5</v>
      </c>
      <c r="AG112" s="1">
        <v>0</v>
      </c>
      <c r="AH112" s="1">
        <v>0</v>
      </c>
      <c r="AI112" s="1">
        <v>0</v>
      </c>
      <c r="AJ112" s="1">
        <v>2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f t="shared" si="14"/>
        <v>2</v>
      </c>
      <c r="AS112" s="1">
        <v>0</v>
      </c>
      <c r="AT112" s="1">
        <v>0</v>
      </c>
      <c r="AU112" s="1">
        <v>0</v>
      </c>
      <c r="AV112" s="1">
        <v>13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f t="shared" si="15"/>
        <v>13</v>
      </c>
      <c r="BE112" s="1">
        <v>0</v>
      </c>
      <c r="BF112" s="1">
        <v>0</v>
      </c>
      <c r="BG112" s="1">
        <v>0</v>
      </c>
    </row>
    <row r="113" spans="1:59" x14ac:dyDescent="0.2">
      <c r="A113" t="s">
        <v>329</v>
      </c>
      <c r="B113" s="1" t="s">
        <v>330</v>
      </c>
      <c r="C113" s="1" t="s">
        <v>236</v>
      </c>
      <c r="D113" s="2">
        <f t="shared" si="9"/>
        <v>4</v>
      </c>
      <c r="E113" s="2">
        <f t="shared" si="16"/>
        <v>2</v>
      </c>
      <c r="F113" s="2">
        <f t="shared" si="10"/>
        <v>18</v>
      </c>
      <c r="G113" s="2">
        <f t="shared" si="17"/>
        <v>9</v>
      </c>
      <c r="H113" s="5">
        <f t="shared" si="11"/>
        <v>4.5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1</v>
      </c>
      <c r="R113" s="1">
        <v>0</v>
      </c>
      <c r="S113" s="2">
        <f t="shared" si="12"/>
        <v>1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6</v>
      </c>
      <c r="AD113" s="1">
        <v>0</v>
      </c>
      <c r="AE113" s="2">
        <f t="shared" si="13"/>
        <v>6</v>
      </c>
      <c r="AG113" s="1">
        <v>0</v>
      </c>
      <c r="AH113" s="1">
        <v>0</v>
      </c>
      <c r="AI113" s="1">
        <v>0</v>
      </c>
      <c r="AJ113" s="1">
        <v>0</v>
      </c>
      <c r="AK113" s="1">
        <v>1</v>
      </c>
      <c r="AL113" s="1">
        <v>0</v>
      </c>
      <c r="AM113" s="1">
        <v>0</v>
      </c>
      <c r="AN113" s="1">
        <v>0</v>
      </c>
      <c r="AO113" s="1">
        <v>2</v>
      </c>
      <c r="AP113" s="1">
        <v>0</v>
      </c>
      <c r="AQ113" s="1">
        <f t="shared" si="14"/>
        <v>3</v>
      </c>
      <c r="AS113" s="1">
        <v>0</v>
      </c>
      <c r="AT113" s="1">
        <v>0</v>
      </c>
      <c r="AU113" s="1">
        <v>0</v>
      </c>
      <c r="AV113" s="1">
        <v>0</v>
      </c>
      <c r="AW113" s="1">
        <v>1</v>
      </c>
      <c r="AX113" s="1">
        <v>0</v>
      </c>
      <c r="AY113" s="1">
        <v>0</v>
      </c>
      <c r="AZ113" s="1">
        <v>0</v>
      </c>
      <c r="BA113" s="1">
        <v>9</v>
      </c>
      <c r="BB113" s="1">
        <v>2</v>
      </c>
      <c r="BC113" s="1">
        <f t="shared" si="15"/>
        <v>12</v>
      </c>
      <c r="BE113" s="1">
        <v>0</v>
      </c>
      <c r="BF113" s="1">
        <v>0</v>
      </c>
      <c r="BG113" s="1">
        <v>5</v>
      </c>
    </row>
    <row r="114" spans="1:59" x14ac:dyDescent="0.2">
      <c r="A114" t="s">
        <v>261</v>
      </c>
      <c r="B114" s="1" t="s">
        <v>262</v>
      </c>
      <c r="C114" s="1" t="s">
        <v>263</v>
      </c>
      <c r="D114" s="2">
        <f t="shared" si="9"/>
        <v>8</v>
      </c>
      <c r="E114" s="2">
        <f t="shared" si="16"/>
        <v>4</v>
      </c>
      <c r="F114" s="2">
        <f t="shared" si="10"/>
        <v>17</v>
      </c>
      <c r="G114" s="2">
        <f t="shared" si="17"/>
        <v>8.5</v>
      </c>
      <c r="H114" s="5">
        <f t="shared" si="11"/>
        <v>2.125</v>
      </c>
      <c r="I114" s="1">
        <v>0</v>
      </c>
      <c r="J114" s="1">
        <v>0</v>
      </c>
      <c r="K114" s="1">
        <v>0</v>
      </c>
      <c r="L114" s="1">
        <v>1</v>
      </c>
      <c r="M114" s="1">
        <v>1</v>
      </c>
      <c r="N114" s="1">
        <v>0</v>
      </c>
      <c r="O114" s="1">
        <v>3</v>
      </c>
      <c r="P114" s="1">
        <v>0</v>
      </c>
      <c r="Q114" s="1">
        <v>0</v>
      </c>
      <c r="R114" s="1">
        <v>0</v>
      </c>
      <c r="S114" s="2">
        <f t="shared" si="12"/>
        <v>5</v>
      </c>
      <c r="U114" s="1">
        <v>0</v>
      </c>
      <c r="V114" s="1">
        <v>0</v>
      </c>
      <c r="W114" s="1">
        <v>0</v>
      </c>
      <c r="X114" s="1">
        <v>0</v>
      </c>
      <c r="Y114" s="1">
        <v>1</v>
      </c>
      <c r="Z114" s="1">
        <v>1</v>
      </c>
      <c r="AA114" s="1">
        <v>4</v>
      </c>
      <c r="AB114" s="1">
        <v>0</v>
      </c>
      <c r="AC114" s="1">
        <v>0</v>
      </c>
      <c r="AD114" s="1">
        <v>0</v>
      </c>
      <c r="AE114" s="2">
        <f t="shared" si="13"/>
        <v>6</v>
      </c>
      <c r="AG114" s="1">
        <v>1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2</v>
      </c>
      <c r="AN114" s="1">
        <v>0</v>
      </c>
      <c r="AO114" s="1">
        <v>0</v>
      </c>
      <c r="AP114" s="1">
        <v>0</v>
      </c>
      <c r="AQ114" s="1">
        <f t="shared" si="14"/>
        <v>3</v>
      </c>
      <c r="AS114" s="1">
        <v>0</v>
      </c>
      <c r="AT114" s="1">
        <v>0</v>
      </c>
      <c r="AU114" s="1">
        <v>0</v>
      </c>
      <c r="AV114" s="1">
        <v>0</v>
      </c>
      <c r="AW114" s="1">
        <v>1</v>
      </c>
      <c r="AX114" s="1">
        <v>0</v>
      </c>
      <c r="AY114" s="1">
        <v>10</v>
      </c>
      <c r="AZ114" s="1">
        <v>0</v>
      </c>
      <c r="BA114" s="1">
        <v>0</v>
      </c>
      <c r="BB114" s="1">
        <v>0</v>
      </c>
      <c r="BC114" s="1">
        <f t="shared" si="15"/>
        <v>11</v>
      </c>
      <c r="BE114" s="1">
        <v>0</v>
      </c>
      <c r="BF114" s="1">
        <v>1</v>
      </c>
      <c r="BG114" s="1">
        <v>0</v>
      </c>
    </row>
    <row r="115" spans="1:59" x14ac:dyDescent="0.2">
      <c r="A115" t="s">
        <v>256</v>
      </c>
      <c r="B115" s="1" t="s">
        <v>257</v>
      </c>
      <c r="C115" s="1" t="s">
        <v>155</v>
      </c>
      <c r="D115" s="2">
        <f t="shared" si="9"/>
        <v>15</v>
      </c>
      <c r="E115" s="2">
        <f t="shared" si="16"/>
        <v>7.5</v>
      </c>
      <c r="F115" s="2">
        <f t="shared" si="10"/>
        <v>17</v>
      </c>
      <c r="G115" s="2">
        <f t="shared" si="17"/>
        <v>8.5</v>
      </c>
      <c r="H115" s="5">
        <f t="shared" si="11"/>
        <v>1.1333333333333333</v>
      </c>
      <c r="I115" s="1">
        <v>0</v>
      </c>
      <c r="J115" s="1">
        <v>0</v>
      </c>
      <c r="K115" s="1">
        <v>0</v>
      </c>
      <c r="L115" s="1">
        <v>0</v>
      </c>
      <c r="M115" s="1">
        <v>6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2">
        <f t="shared" si="12"/>
        <v>6</v>
      </c>
      <c r="U115" s="1">
        <v>0</v>
      </c>
      <c r="V115" s="1">
        <v>0</v>
      </c>
      <c r="W115" s="1">
        <v>0</v>
      </c>
      <c r="X115" s="1">
        <v>1</v>
      </c>
      <c r="Y115" s="1">
        <v>7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2">
        <f t="shared" si="13"/>
        <v>8</v>
      </c>
      <c r="AG115" s="1">
        <v>0</v>
      </c>
      <c r="AH115" s="1">
        <v>0</v>
      </c>
      <c r="AI115" s="1">
        <v>0</v>
      </c>
      <c r="AJ115" s="1">
        <v>1</v>
      </c>
      <c r="AK115" s="1">
        <v>8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f t="shared" si="14"/>
        <v>9</v>
      </c>
      <c r="AS115" s="1">
        <v>0</v>
      </c>
      <c r="AT115" s="1">
        <v>0</v>
      </c>
      <c r="AU115" s="1">
        <v>0</v>
      </c>
      <c r="AV115" s="1">
        <v>0</v>
      </c>
      <c r="AW115" s="1">
        <v>9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f t="shared" si="15"/>
        <v>9</v>
      </c>
      <c r="BE115" s="1">
        <v>0</v>
      </c>
      <c r="BF115" s="1">
        <v>0</v>
      </c>
      <c r="BG115" s="1">
        <v>0</v>
      </c>
    </row>
    <row r="116" spans="1:59" x14ac:dyDescent="0.2">
      <c r="A116" t="s">
        <v>530</v>
      </c>
      <c r="B116" s="1" t="s">
        <v>531</v>
      </c>
      <c r="C116" s="1" t="s">
        <v>359</v>
      </c>
      <c r="D116" s="2">
        <f t="shared" si="9"/>
        <v>1</v>
      </c>
      <c r="E116" s="2">
        <f t="shared" si="16"/>
        <v>0.5</v>
      </c>
      <c r="F116" s="2">
        <f t="shared" si="10"/>
        <v>17</v>
      </c>
      <c r="G116" s="2">
        <f t="shared" si="17"/>
        <v>8.5</v>
      </c>
      <c r="H116" s="5">
        <f t="shared" si="11"/>
        <v>17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2">
        <f t="shared" si="12"/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2</v>
      </c>
      <c r="AA116" s="1">
        <v>0</v>
      </c>
      <c r="AB116" s="1">
        <v>0</v>
      </c>
      <c r="AC116" s="1">
        <v>0</v>
      </c>
      <c r="AD116" s="1">
        <v>0</v>
      </c>
      <c r="AE116" s="2">
        <f t="shared" si="13"/>
        <v>2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1</v>
      </c>
      <c r="AM116" s="1">
        <v>0</v>
      </c>
      <c r="AN116" s="1">
        <v>0</v>
      </c>
      <c r="AO116" s="1">
        <v>0</v>
      </c>
      <c r="AP116" s="1">
        <v>0</v>
      </c>
      <c r="AQ116" s="1">
        <f t="shared" si="14"/>
        <v>1</v>
      </c>
      <c r="AS116" s="1">
        <v>0</v>
      </c>
      <c r="AT116" s="1">
        <v>0</v>
      </c>
      <c r="AU116" s="1">
        <v>0</v>
      </c>
      <c r="AV116" s="1">
        <v>2</v>
      </c>
      <c r="AW116" s="1">
        <v>8</v>
      </c>
      <c r="AX116" s="1">
        <v>5</v>
      </c>
      <c r="AY116" s="1">
        <v>0</v>
      </c>
      <c r="AZ116" s="1">
        <v>0</v>
      </c>
      <c r="BA116" s="1">
        <v>0</v>
      </c>
      <c r="BB116" s="1">
        <v>0</v>
      </c>
      <c r="BC116" s="1">
        <f t="shared" si="15"/>
        <v>15</v>
      </c>
      <c r="BE116" s="1">
        <v>0</v>
      </c>
      <c r="BF116" s="1">
        <v>0</v>
      </c>
      <c r="BG116" s="1">
        <v>0</v>
      </c>
    </row>
    <row r="117" spans="1:59" x14ac:dyDescent="0.2">
      <c r="A117" t="s">
        <v>373</v>
      </c>
      <c r="B117" s="1" t="s">
        <v>374</v>
      </c>
      <c r="C117" s="1" t="s">
        <v>375</v>
      </c>
      <c r="D117" s="2">
        <f t="shared" si="9"/>
        <v>6</v>
      </c>
      <c r="E117" s="2">
        <f t="shared" si="16"/>
        <v>3</v>
      </c>
      <c r="F117" s="2">
        <f t="shared" si="10"/>
        <v>17</v>
      </c>
      <c r="G117" s="2">
        <f t="shared" si="17"/>
        <v>8.5</v>
      </c>
      <c r="H117" s="5">
        <f t="shared" si="11"/>
        <v>2.8333333333333335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2">
        <f t="shared" si="12"/>
        <v>0</v>
      </c>
      <c r="U117" s="1">
        <v>0</v>
      </c>
      <c r="V117" s="1">
        <v>0</v>
      </c>
      <c r="W117" s="1">
        <v>0</v>
      </c>
      <c r="X117" s="1">
        <v>7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2">
        <f t="shared" si="13"/>
        <v>7</v>
      </c>
      <c r="AG117" s="1">
        <v>0</v>
      </c>
      <c r="AH117" s="1">
        <v>0</v>
      </c>
      <c r="AI117" s="1">
        <v>0</v>
      </c>
      <c r="AJ117" s="1">
        <v>6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f t="shared" si="14"/>
        <v>6</v>
      </c>
      <c r="AS117" s="1">
        <v>0</v>
      </c>
      <c r="AT117" s="1">
        <v>0</v>
      </c>
      <c r="AU117" s="1">
        <v>0</v>
      </c>
      <c r="AV117" s="1">
        <v>1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f t="shared" si="15"/>
        <v>10</v>
      </c>
      <c r="BE117" s="1">
        <v>1</v>
      </c>
      <c r="BF117" s="1">
        <v>1</v>
      </c>
      <c r="BG117" s="1">
        <v>0</v>
      </c>
    </row>
    <row r="118" spans="1:59" x14ac:dyDescent="0.2">
      <c r="A118" t="s">
        <v>393</v>
      </c>
      <c r="B118" s="1" t="s">
        <v>394</v>
      </c>
      <c r="C118" s="1" t="s">
        <v>98</v>
      </c>
      <c r="D118" s="2">
        <f t="shared" si="9"/>
        <v>7</v>
      </c>
      <c r="E118" s="2">
        <f t="shared" si="16"/>
        <v>3.5</v>
      </c>
      <c r="F118" s="2">
        <f t="shared" si="10"/>
        <v>17</v>
      </c>
      <c r="G118" s="2">
        <f t="shared" si="17"/>
        <v>8.5</v>
      </c>
      <c r="H118" s="5">
        <f t="shared" si="11"/>
        <v>2.4285714285714284</v>
      </c>
      <c r="I118" s="1">
        <v>0</v>
      </c>
      <c r="J118" s="1">
        <v>0</v>
      </c>
      <c r="K118" s="1">
        <v>0</v>
      </c>
      <c r="L118" s="1">
        <v>0</v>
      </c>
      <c r="M118" s="1">
        <v>1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2">
        <f t="shared" si="12"/>
        <v>1</v>
      </c>
      <c r="U118" s="1">
        <v>0</v>
      </c>
      <c r="V118" s="1">
        <v>0</v>
      </c>
      <c r="W118" s="1">
        <v>0</v>
      </c>
      <c r="X118" s="1">
        <v>0</v>
      </c>
      <c r="Y118" s="1">
        <v>5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2">
        <f t="shared" si="13"/>
        <v>5</v>
      </c>
      <c r="AG118" s="1">
        <v>0</v>
      </c>
      <c r="AH118" s="1">
        <v>0</v>
      </c>
      <c r="AI118" s="1">
        <v>0</v>
      </c>
      <c r="AJ118" s="1">
        <v>0</v>
      </c>
      <c r="AK118" s="1">
        <v>2</v>
      </c>
      <c r="AL118" s="1">
        <v>4</v>
      </c>
      <c r="AM118" s="1">
        <v>0</v>
      </c>
      <c r="AN118" s="1">
        <v>0</v>
      </c>
      <c r="AO118" s="1">
        <v>0</v>
      </c>
      <c r="AP118" s="1">
        <v>0</v>
      </c>
      <c r="AQ118" s="1">
        <f t="shared" si="14"/>
        <v>6</v>
      </c>
      <c r="AS118" s="1">
        <v>0</v>
      </c>
      <c r="AT118" s="1">
        <v>0</v>
      </c>
      <c r="AU118" s="1">
        <v>0</v>
      </c>
      <c r="AV118" s="1">
        <v>0</v>
      </c>
      <c r="AW118" s="1">
        <v>5</v>
      </c>
      <c r="AX118" s="1">
        <v>7</v>
      </c>
      <c r="AY118" s="1">
        <v>0</v>
      </c>
      <c r="AZ118" s="1">
        <v>0</v>
      </c>
      <c r="BA118" s="1">
        <v>0</v>
      </c>
      <c r="BB118" s="1">
        <v>0</v>
      </c>
      <c r="BC118" s="1">
        <f t="shared" si="15"/>
        <v>12</v>
      </c>
      <c r="BE118" s="1">
        <v>0</v>
      </c>
      <c r="BF118" s="1">
        <v>0</v>
      </c>
      <c r="BG118" s="1">
        <v>0</v>
      </c>
    </row>
    <row r="119" spans="1:59" x14ac:dyDescent="0.2">
      <c r="A119" t="s">
        <v>443</v>
      </c>
      <c r="B119" s="1" t="s">
        <v>444</v>
      </c>
      <c r="C119" s="1" t="s">
        <v>359</v>
      </c>
      <c r="D119" s="2">
        <f t="shared" si="9"/>
        <v>3</v>
      </c>
      <c r="E119" s="2">
        <f t="shared" si="16"/>
        <v>1.5</v>
      </c>
      <c r="F119" s="2">
        <f t="shared" si="10"/>
        <v>17</v>
      </c>
      <c r="G119" s="2">
        <f t="shared" si="17"/>
        <v>8.5</v>
      </c>
      <c r="H119" s="5">
        <f t="shared" si="11"/>
        <v>5.666666666666667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2">
        <f t="shared" si="12"/>
        <v>0</v>
      </c>
      <c r="U119" s="1">
        <v>0</v>
      </c>
      <c r="V119" s="1">
        <v>0</v>
      </c>
      <c r="W119" s="1">
        <v>0</v>
      </c>
      <c r="X119" s="1">
        <v>0</v>
      </c>
      <c r="Y119" s="1">
        <v>8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2">
        <f t="shared" si="13"/>
        <v>8</v>
      </c>
      <c r="AG119" s="1">
        <v>0</v>
      </c>
      <c r="AH119" s="1">
        <v>0</v>
      </c>
      <c r="AI119" s="1">
        <v>0</v>
      </c>
      <c r="AJ119" s="1">
        <v>0</v>
      </c>
      <c r="AK119" s="1">
        <v>3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f t="shared" si="14"/>
        <v>3</v>
      </c>
      <c r="AS119" s="1">
        <v>0</v>
      </c>
      <c r="AT119" s="1">
        <v>1</v>
      </c>
      <c r="AU119" s="1">
        <v>0</v>
      </c>
      <c r="AV119" s="1">
        <v>0</v>
      </c>
      <c r="AW119" s="1">
        <v>8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f t="shared" si="15"/>
        <v>9</v>
      </c>
      <c r="BE119" s="1">
        <v>0</v>
      </c>
      <c r="BF119" s="1">
        <v>1</v>
      </c>
      <c r="BG119" s="1">
        <v>0</v>
      </c>
    </row>
    <row r="120" spans="1:59" x14ac:dyDescent="0.2">
      <c r="A120" t="s">
        <v>355</v>
      </c>
      <c r="B120" s="1" t="s">
        <v>356</v>
      </c>
      <c r="C120" s="1" t="s">
        <v>298</v>
      </c>
      <c r="D120" s="2">
        <f t="shared" si="9"/>
        <v>3</v>
      </c>
      <c r="E120" s="2">
        <f t="shared" si="16"/>
        <v>1.5</v>
      </c>
      <c r="F120" s="2">
        <f t="shared" si="10"/>
        <v>17</v>
      </c>
      <c r="G120" s="2">
        <f t="shared" si="17"/>
        <v>8.5</v>
      </c>
      <c r="H120" s="5">
        <f t="shared" si="11"/>
        <v>5.666666666666667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2">
        <f t="shared" si="12"/>
        <v>0</v>
      </c>
      <c r="U120" s="1">
        <v>0</v>
      </c>
      <c r="V120" s="1">
        <v>0</v>
      </c>
      <c r="W120" s="1">
        <v>0</v>
      </c>
      <c r="X120" s="1">
        <v>8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2">
        <f t="shared" si="13"/>
        <v>8</v>
      </c>
      <c r="AG120" s="1">
        <v>0</v>
      </c>
      <c r="AH120" s="1">
        <v>0</v>
      </c>
      <c r="AI120" s="1">
        <v>0</v>
      </c>
      <c r="AJ120" s="1">
        <v>3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f t="shared" si="14"/>
        <v>3</v>
      </c>
      <c r="AS120" s="1">
        <v>0</v>
      </c>
      <c r="AT120" s="1">
        <v>0</v>
      </c>
      <c r="AU120" s="1">
        <v>0</v>
      </c>
      <c r="AV120" s="1">
        <v>9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f t="shared" si="15"/>
        <v>9</v>
      </c>
      <c r="BE120" s="1">
        <v>0</v>
      </c>
      <c r="BF120" s="1">
        <v>2</v>
      </c>
      <c r="BG120" s="1">
        <v>0</v>
      </c>
    </row>
    <row r="121" spans="1:59" x14ac:dyDescent="0.2">
      <c r="A121" t="s">
        <v>402</v>
      </c>
      <c r="B121" s="1" t="s">
        <v>403</v>
      </c>
      <c r="C121" s="1" t="s">
        <v>54</v>
      </c>
      <c r="D121" s="2">
        <f t="shared" si="9"/>
        <v>0</v>
      </c>
      <c r="E121" s="2">
        <f t="shared" si="16"/>
        <v>0</v>
      </c>
      <c r="F121" s="2">
        <f t="shared" si="10"/>
        <v>16</v>
      </c>
      <c r="G121" s="2">
        <f t="shared" si="17"/>
        <v>8</v>
      </c>
      <c r="H121" s="5" t="e">
        <f t="shared" si="11"/>
        <v>#DIV/0!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2">
        <f t="shared" si="12"/>
        <v>0</v>
      </c>
      <c r="U121" s="1">
        <v>0</v>
      </c>
      <c r="V121" s="1">
        <v>0</v>
      </c>
      <c r="W121" s="1">
        <v>4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2">
        <f t="shared" si="13"/>
        <v>4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f t="shared" si="14"/>
        <v>0</v>
      </c>
      <c r="AS121" s="1">
        <v>0</v>
      </c>
      <c r="AT121" s="1">
        <v>0</v>
      </c>
      <c r="AU121" s="1">
        <v>12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f t="shared" si="15"/>
        <v>12</v>
      </c>
      <c r="BE121" s="1">
        <v>0</v>
      </c>
      <c r="BF121" s="1">
        <v>9</v>
      </c>
      <c r="BG121" s="1">
        <v>0</v>
      </c>
    </row>
    <row r="122" spans="1:59" x14ac:dyDescent="0.2">
      <c r="A122" t="s">
        <v>569</v>
      </c>
      <c r="B122" s="1" t="s">
        <v>570</v>
      </c>
      <c r="C122" s="1" t="s">
        <v>155</v>
      </c>
      <c r="D122" s="2">
        <f t="shared" si="9"/>
        <v>0</v>
      </c>
      <c r="E122" s="2">
        <f t="shared" si="16"/>
        <v>0</v>
      </c>
      <c r="F122" s="2">
        <f t="shared" si="10"/>
        <v>16</v>
      </c>
      <c r="G122" s="2">
        <f t="shared" si="17"/>
        <v>8</v>
      </c>
      <c r="H122" s="5" t="e">
        <f t="shared" si="11"/>
        <v>#DIV/0!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2">
        <f t="shared" si="12"/>
        <v>0</v>
      </c>
      <c r="U122" s="1">
        <v>0</v>
      </c>
      <c r="V122" s="1">
        <v>0</v>
      </c>
      <c r="W122" s="1">
        <v>0</v>
      </c>
      <c r="X122" s="1">
        <v>0</v>
      </c>
      <c r="Y122" s="1">
        <v>4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2">
        <f t="shared" si="13"/>
        <v>4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f t="shared" si="14"/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11</v>
      </c>
      <c r="AX122" s="1">
        <v>1</v>
      </c>
      <c r="AY122" s="1">
        <v>0</v>
      </c>
      <c r="AZ122" s="1">
        <v>0</v>
      </c>
      <c r="BA122" s="1">
        <v>0</v>
      </c>
      <c r="BB122" s="1">
        <v>0</v>
      </c>
      <c r="BC122" s="1">
        <f t="shared" si="15"/>
        <v>12</v>
      </c>
      <c r="BE122" s="1">
        <v>0</v>
      </c>
      <c r="BF122" s="1">
        <v>0</v>
      </c>
      <c r="BG122" s="1">
        <v>0</v>
      </c>
    </row>
    <row r="123" spans="1:59" x14ac:dyDescent="0.2">
      <c r="A123" t="s">
        <v>432</v>
      </c>
      <c r="B123" s="1" t="s">
        <v>433</v>
      </c>
      <c r="C123" s="1" t="s">
        <v>434</v>
      </c>
      <c r="D123" s="2">
        <f t="shared" si="9"/>
        <v>4</v>
      </c>
      <c r="E123" s="2">
        <f t="shared" si="16"/>
        <v>2</v>
      </c>
      <c r="F123" s="2">
        <f t="shared" si="10"/>
        <v>16</v>
      </c>
      <c r="G123" s="2">
        <f t="shared" si="17"/>
        <v>8</v>
      </c>
      <c r="H123" s="5">
        <f t="shared" si="11"/>
        <v>4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2">
        <f t="shared" si="12"/>
        <v>0</v>
      </c>
      <c r="U123" s="1">
        <v>0</v>
      </c>
      <c r="V123" s="1">
        <v>0</v>
      </c>
      <c r="W123" s="1">
        <v>0</v>
      </c>
      <c r="X123" s="1">
        <v>4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2">
        <f t="shared" si="13"/>
        <v>4</v>
      </c>
      <c r="AG123" s="1">
        <v>0</v>
      </c>
      <c r="AH123" s="1">
        <v>0</v>
      </c>
      <c r="AI123" s="1">
        <v>0</v>
      </c>
      <c r="AJ123" s="1">
        <v>4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f t="shared" si="14"/>
        <v>4</v>
      </c>
      <c r="AS123" s="1">
        <v>0</v>
      </c>
      <c r="AT123" s="1">
        <v>0</v>
      </c>
      <c r="AU123" s="1">
        <v>0</v>
      </c>
      <c r="AV123" s="1">
        <v>12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f t="shared" si="15"/>
        <v>12</v>
      </c>
      <c r="BE123" s="1">
        <v>0</v>
      </c>
      <c r="BF123" s="1">
        <v>1</v>
      </c>
      <c r="BG123" s="1">
        <v>0</v>
      </c>
    </row>
    <row r="124" spans="1:59" x14ac:dyDescent="0.2">
      <c r="A124" t="s">
        <v>437</v>
      </c>
      <c r="B124" s="1" t="s">
        <v>438</v>
      </c>
      <c r="C124" s="1" t="s">
        <v>439</v>
      </c>
      <c r="D124" s="2">
        <f t="shared" si="9"/>
        <v>2</v>
      </c>
      <c r="E124" s="2">
        <f t="shared" si="16"/>
        <v>1</v>
      </c>
      <c r="F124" s="2">
        <f t="shared" si="10"/>
        <v>16</v>
      </c>
      <c r="G124" s="2">
        <f t="shared" si="17"/>
        <v>8</v>
      </c>
      <c r="H124" s="5">
        <f t="shared" si="11"/>
        <v>8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2">
        <f t="shared" si="12"/>
        <v>0</v>
      </c>
      <c r="U124" s="1">
        <v>0</v>
      </c>
      <c r="V124" s="1">
        <v>0</v>
      </c>
      <c r="W124" s="1">
        <v>7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2">
        <f t="shared" si="13"/>
        <v>7</v>
      </c>
      <c r="AG124" s="1">
        <v>0</v>
      </c>
      <c r="AH124" s="1">
        <v>0</v>
      </c>
      <c r="AI124" s="1">
        <v>2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f t="shared" si="14"/>
        <v>2</v>
      </c>
      <c r="AS124" s="1">
        <v>0</v>
      </c>
      <c r="AT124" s="1">
        <v>0</v>
      </c>
      <c r="AU124" s="1">
        <v>9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f t="shared" si="15"/>
        <v>9</v>
      </c>
      <c r="BE124" s="1">
        <v>0</v>
      </c>
      <c r="BF124" s="1">
        <v>1</v>
      </c>
      <c r="BG124" s="1">
        <v>0</v>
      </c>
    </row>
    <row r="125" spans="1:59" x14ac:dyDescent="0.2">
      <c r="A125" t="s">
        <v>384</v>
      </c>
      <c r="B125" s="1" t="s">
        <v>385</v>
      </c>
      <c r="C125" s="1" t="s">
        <v>166</v>
      </c>
      <c r="D125" s="2">
        <f t="shared" si="9"/>
        <v>5</v>
      </c>
      <c r="E125" s="2">
        <f t="shared" si="16"/>
        <v>2.5</v>
      </c>
      <c r="F125" s="2">
        <f t="shared" si="10"/>
        <v>16</v>
      </c>
      <c r="G125" s="2">
        <f t="shared" si="17"/>
        <v>8</v>
      </c>
      <c r="H125" s="5">
        <f t="shared" si="11"/>
        <v>3.2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2">
        <f t="shared" si="12"/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2</v>
      </c>
      <c r="AB125" s="1">
        <v>1</v>
      </c>
      <c r="AC125" s="1">
        <v>0</v>
      </c>
      <c r="AD125" s="1">
        <v>0</v>
      </c>
      <c r="AE125" s="2">
        <f t="shared" si="13"/>
        <v>3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5</v>
      </c>
      <c r="AO125" s="1">
        <v>0</v>
      </c>
      <c r="AP125" s="1">
        <v>0</v>
      </c>
      <c r="AQ125" s="1">
        <f t="shared" si="14"/>
        <v>5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4</v>
      </c>
      <c r="AZ125" s="1">
        <v>9</v>
      </c>
      <c r="BA125" s="1">
        <v>0</v>
      </c>
      <c r="BB125" s="1">
        <v>0</v>
      </c>
      <c r="BC125" s="1">
        <f t="shared" si="15"/>
        <v>13</v>
      </c>
      <c r="BE125" s="1">
        <v>1</v>
      </c>
      <c r="BF125" s="1">
        <v>0</v>
      </c>
      <c r="BG125" s="1">
        <v>0</v>
      </c>
    </row>
    <row r="126" spans="1:59" x14ac:dyDescent="0.2">
      <c r="A126" t="s">
        <v>264</v>
      </c>
      <c r="B126" s="1" t="s">
        <v>265</v>
      </c>
      <c r="C126" s="1" t="s">
        <v>176</v>
      </c>
      <c r="D126" s="2">
        <f t="shared" si="9"/>
        <v>3</v>
      </c>
      <c r="E126" s="2">
        <f t="shared" si="16"/>
        <v>1.5</v>
      </c>
      <c r="F126" s="2">
        <f t="shared" si="10"/>
        <v>16</v>
      </c>
      <c r="G126" s="2">
        <f t="shared" si="17"/>
        <v>8</v>
      </c>
      <c r="H126" s="5">
        <f t="shared" si="11"/>
        <v>5.333333333333333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1</v>
      </c>
      <c r="P126" s="1">
        <v>0</v>
      </c>
      <c r="Q126" s="1">
        <v>0</v>
      </c>
      <c r="R126" s="1">
        <v>0</v>
      </c>
      <c r="S126" s="2">
        <f t="shared" si="12"/>
        <v>1</v>
      </c>
      <c r="U126" s="1">
        <v>0</v>
      </c>
      <c r="V126" s="1">
        <v>1</v>
      </c>
      <c r="W126" s="1">
        <v>0</v>
      </c>
      <c r="X126" s="1">
        <v>0</v>
      </c>
      <c r="Y126" s="1">
        <v>0</v>
      </c>
      <c r="Z126" s="1">
        <v>5</v>
      </c>
      <c r="AA126" s="1">
        <v>3</v>
      </c>
      <c r="AB126" s="1">
        <v>0</v>
      </c>
      <c r="AC126" s="1">
        <v>1</v>
      </c>
      <c r="AD126" s="1">
        <v>0</v>
      </c>
      <c r="AE126" s="2">
        <f t="shared" si="13"/>
        <v>1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2</v>
      </c>
      <c r="AN126" s="1">
        <v>0</v>
      </c>
      <c r="AO126" s="1">
        <v>0</v>
      </c>
      <c r="AP126" s="1">
        <v>0</v>
      </c>
      <c r="AQ126" s="1">
        <f t="shared" si="14"/>
        <v>2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2</v>
      </c>
      <c r="AY126" s="1">
        <v>3</v>
      </c>
      <c r="AZ126" s="1">
        <v>1</v>
      </c>
      <c r="BA126" s="1">
        <v>0</v>
      </c>
      <c r="BB126" s="1">
        <v>0</v>
      </c>
      <c r="BC126" s="1">
        <f t="shared" si="15"/>
        <v>6</v>
      </c>
      <c r="BE126" s="1">
        <v>0</v>
      </c>
      <c r="BF126" s="1">
        <v>0</v>
      </c>
      <c r="BG126" s="1">
        <v>0</v>
      </c>
    </row>
    <row r="127" spans="1:59" x14ac:dyDescent="0.2">
      <c r="A127" t="s">
        <v>391</v>
      </c>
      <c r="B127" s="1" t="s">
        <v>392</v>
      </c>
      <c r="C127" s="1" t="s">
        <v>109</v>
      </c>
      <c r="D127" s="2">
        <f t="shared" si="9"/>
        <v>8</v>
      </c>
      <c r="E127" s="2">
        <f t="shared" si="16"/>
        <v>4</v>
      </c>
      <c r="F127" s="2">
        <f t="shared" si="10"/>
        <v>16</v>
      </c>
      <c r="G127" s="2">
        <f t="shared" si="17"/>
        <v>8</v>
      </c>
      <c r="H127" s="5">
        <f t="shared" si="11"/>
        <v>2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2">
        <f t="shared" si="12"/>
        <v>1</v>
      </c>
      <c r="U127" s="1">
        <v>0</v>
      </c>
      <c r="V127" s="1">
        <v>0</v>
      </c>
      <c r="W127" s="1">
        <v>0</v>
      </c>
      <c r="X127" s="1">
        <v>0</v>
      </c>
      <c r="Y127" s="1">
        <v>9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2">
        <f t="shared" si="13"/>
        <v>9</v>
      </c>
      <c r="AG127" s="1">
        <v>1</v>
      </c>
      <c r="AH127" s="1">
        <v>0</v>
      </c>
      <c r="AI127" s="1">
        <v>1</v>
      </c>
      <c r="AJ127" s="1">
        <v>1</v>
      </c>
      <c r="AK127" s="1">
        <v>4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f t="shared" si="14"/>
        <v>7</v>
      </c>
      <c r="AS127" s="1">
        <v>0</v>
      </c>
      <c r="AT127" s="1">
        <v>1</v>
      </c>
      <c r="AU127" s="1">
        <v>0</v>
      </c>
      <c r="AV127" s="1">
        <v>1</v>
      </c>
      <c r="AW127" s="1">
        <v>5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f t="shared" si="15"/>
        <v>7</v>
      </c>
      <c r="BE127" s="1">
        <v>1</v>
      </c>
      <c r="BF127" s="1">
        <v>1</v>
      </c>
      <c r="BG127" s="1">
        <v>0</v>
      </c>
    </row>
    <row r="128" spans="1:59" x14ac:dyDescent="0.2">
      <c r="A128" t="s">
        <v>406</v>
      </c>
      <c r="B128" s="1" t="s">
        <v>407</v>
      </c>
      <c r="C128" s="1" t="s">
        <v>71</v>
      </c>
      <c r="D128" s="2">
        <f t="shared" si="9"/>
        <v>0</v>
      </c>
      <c r="E128" s="2">
        <f t="shared" si="16"/>
        <v>0</v>
      </c>
      <c r="F128" s="2">
        <f t="shared" si="10"/>
        <v>15</v>
      </c>
      <c r="G128" s="2">
        <f t="shared" si="17"/>
        <v>7.5</v>
      </c>
      <c r="H128" s="5" t="e">
        <f t="shared" si="11"/>
        <v>#DIV/0!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2">
        <f t="shared" si="12"/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4</v>
      </c>
      <c r="AC128" s="1">
        <v>0</v>
      </c>
      <c r="AD128" s="1">
        <v>0</v>
      </c>
      <c r="AE128" s="2">
        <f t="shared" si="13"/>
        <v>4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f t="shared" si="14"/>
        <v>0</v>
      </c>
      <c r="AS128" s="1">
        <v>0</v>
      </c>
      <c r="AT128" s="1">
        <v>0</v>
      </c>
      <c r="AU128" s="1">
        <v>0</v>
      </c>
      <c r="AV128" s="1">
        <v>3</v>
      </c>
      <c r="AW128" s="1">
        <v>0</v>
      </c>
      <c r="AX128" s="1">
        <v>0</v>
      </c>
      <c r="AY128" s="1">
        <v>0</v>
      </c>
      <c r="AZ128" s="1">
        <v>8</v>
      </c>
      <c r="BA128" s="1">
        <v>0</v>
      </c>
      <c r="BB128" s="1">
        <v>0</v>
      </c>
      <c r="BC128" s="1">
        <f t="shared" si="15"/>
        <v>11</v>
      </c>
      <c r="BE128" s="1">
        <v>0</v>
      </c>
      <c r="BF128" s="1">
        <v>0</v>
      </c>
      <c r="BG128" s="1">
        <v>0</v>
      </c>
    </row>
    <row r="129" spans="1:59" x14ac:dyDescent="0.2">
      <c r="A129" t="s">
        <v>285</v>
      </c>
      <c r="B129" s="1" t="s">
        <v>286</v>
      </c>
      <c r="C129" s="1" t="s">
        <v>287</v>
      </c>
      <c r="D129" s="2">
        <f t="shared" si="9"/>
        <v>3</v>
      </c>
      <c r="E129" s="2">
        <f t="shared" si="16"/>
        <v>1.5</v>
      </c>
      <c r="F129" s="2">
        <f t="shared" si="10"/>
        <v>15</v>
      </c>
      <c r="G129" s="2">
        <f t="shared" si="17"/>
        <v>7.5</v>
      </c>
      <c r="H129" s="5">
        <f t="shared" si="11"/>
        <v>5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2">
        <f t="shared" si="12"/>
        <v>0</v>
      </c>
      <c r="U129" s="1">
        <v>0</v>
      </c>
      <c r="V129" s="1">
        <v>0</v>
      </c>
      <c r="W129" s="1">
        <v>7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2">
        <f t="shared" si="13"/>
        <v>7</v>
      </c>
      <c r="AG129" s="1">
        <v>0</v>
      </c>
      <c r="AH129" s="1">
        <v>0</v>
      </c>
      <c r="AI129" s="1">
        <v>3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f t="shared" si="14"/>
        <v>3</v>
      </c>
      <c r="AS129" s="1">
        <v>0</v>
      </c>
      <c r="AT129" s="1">
        <v>0</v>
      </c>
      <c r="AU129" s="1">
        <v>8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f t="shared" si="15"/>
        <v>8</v>
      </c>
      <c r="BE129" s="1">
        <v>0</v>
      </c>
      <c r="BF129" s="1">
        <v>0</v>
      </c>
      <c r="BG129" s="1">
        <v>0</v>
      </c>
    </row>
    <row r="130" spans="1:59" x14ac:dyDescent="0.2">
      <c r="A130" t="s">
        <v>460</v>
      </c>
      <c r="B130" s="1" t="s">
        <v>461</v>
      </c>
      <c r="C130" s="1" t="s">
        <v>457</v>
      </c>
      <c r="D130" s="2">
        <f t="shared" si="9"/>
        <v>2</v>
      </c>
      <c r="E130" s="2">
        <f t="shared" si="16"/>
        <v>1</v>
      </c>
      <c r="F130" s="2">
        <f t="shared" si="10"/>
        <v>15</v>
      </c>
      <c r="G130" s="2">
        <f t="shared" si="17"/>
        <v>7.5</v>
      </c>
      <c r="H130" s="5">
        <f t="shared" si="11"/>
        <v>7.5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2">
        <f t="shared" si="12"/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5</v>
      </c>
      <c r="AC130" s="1">
        <v>0</v>
      </c>
      <c r="AD130" s="1">
        <v>0</v>
      </c>
      <c r="AE130" s="2">
        <f t="shared" si="13"/>
        <v>5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2</v>
      </c>
      <c r="AO130" s="1">
        <v>0</v>
      </c>
      <c r="AP130" s="1">
        <v>0</v>
      </c>
      <c r="AQ130" s="1">
        <f t="shared" si="14"/>
        <v>2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1</v>
      </c>
      <c r="AZ130" s="1">
        <v>9</v>
      </c>
      <c r="BA130" s="1">
        <v>0</v>
      </c>
      <c r="BB130" s="1">
        <v>0</v>
      </c>
      <c r="BC130" s="1">
        <f t="shared" si="15"/>
        <v>10</v>
      </c>
      <c r="BE130" s="1">
        <v>0</v>
      </c>
      <c r="BF130" s="1">
        <v>0</v>
      </c>
      <c r="BG130" s="1">
        <v>0</v>
      </c>
    </row>
    <row r="131" spans="1:59" x14ac:dyDescent="0.2">
      <c r="A131" t="s">
        <v>348</v>
      </c>
      <c r="B131" s="1" t="s">
        <v>349</v>
      </c>
      <c r="C131" s="1" t="s">
        <v>350</v>
      </c>
      <c r="D131" s="2">
        <f t="shared" si="9"/>
        <v>0</v>
      </c>
      <c r="E131" s="2">
        <f t="shared" si="16"/>
        <v>0</v>
      </c>
      <c r="F131" s="2">
        <f t="shared" si="10"/>
        <v>15</v>
      </c>
      <c r="G131" s="2">
        <f t="shared" si="17"/>
        <v>7.5</v>
      </c>
      <c r="H131" s="5" t="e">
        <f t="shared" si="11"/>
        <v>#DIV/0!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2">
        <f t="shared" si="12"/>
        <v>0</v>
      </c>
      <c r="U131" s="1">
        <v>0</v>
      </c>
      <c r="V131" s="1">
        <v>0</v>
      </c>
      <c r="W131" s="1">
        <v>0</v>
      </c>
      <c r="X131" s="1">
        <v>2</v>
      </c>
      <c r="Y131" s="1">
        <v>1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2">
        <f t="shared" si="13"/>
        <v>3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f t="shared" si="14"/>
        <v>0</v>
      </c>
      <c r="AS131" s="1">
        <v>1</v>
      </c>
      <c r="AT131" s="1">
        <v>0</v>
      </c>
      <c r="AU131" s="1">
        <v>0</v>
      </c>
      <c r="AV131" s="1">
        <v>7</v>
      </c>
      <c r="AW131" s="1">
        <v>1</v>
      </c>
      <c r="AX131" s="1">
        <v>1</v>
      </c>
      <c r="AY131" s="1">
        <v>1</v>
      </c>
      <c r="AZ131" s="1">
        <v>1</v>
      </c>
      <c r="BA131" s="1">
        <v>0</v>
      </c>
      <c r="BB131" s="1">
        <v>0</v>
      </c>
      <c r="BC131" s="1">
        <f t="shared" si="15"/>
        <v>12</v>
      </c>
      <c r="BE131" s="1">
        <v>0</v>
      </c>
      <c r="BF131" s="1">
        <v>0</v>
      </c>
      <c r="BG131" s="1">
        <v>0</v>
      </c>
    </row>
    <row r="132" spans="1:59" x14ac:dyDescent="0.2">
      <c r="A132" t="s">
        <v>288</v>
      </c>
      <c r="B132" s="1" t="s">
        <v>289</v>
      </c>
      <c r="C132" s="1" t="s">
        <v>290</v>
      </c>
      <c r="D132" s="2">
        <f t="shared" ref="D132:D195" si="18">S132+AQ132</f>
        <v>3</v>
      </c>
      <c r="E132" s="2">
        <f t="shared" si="16"/>
        <v>1.5</v>
      </c>
      <c r="F132" s="2">
        <f t="shared" ref="F132:F195" si="19">AE132+BC132</f>
        <v>15</v>
      </c>
      <c r="G132" s="2">
        <f t="shared" si="17"/>
        <v>7.5</v>
      </c>
      <c r="H132" s="5">
        <f t="shared" ref="H132:H195" si="20">F132/D132</f>
        <v>5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2">
        <f t="shared" ref="S132:S195" si="21">SUM(I132:R132)</f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1</v>
      </c>
      <c r="AB132" s="1">
        <v>3</v>
      </c>
      <c r="AC132" s="1">
        <v>0</v>
      </c>
      <c r="AD132" s="1">
        <v>0</v>
      </c>
      <c r="AE132" s="2">
        <f t="shared" ref="AE132:AE195" si="22">SUM(U132:AD132)</f>
        <v>4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3</v>
      </c>
      <c r="AO132" s="1">
        <v>0</v>
      </c>
      <c r="AP132" s="1">
        <v>0</v>
      </c>
      <c r="AQ132" s="1">
        <f t="shared" ref="AQ132:AQ195" si="23">SUM(AG132:AP132)</f>
        <v>3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2</v>
      </c>
      <c r="AZ132" s="1">
        <v>9</v>
      </c>
      <c r="BA132" s="1">
        <v>0</v>
      </c>
      <c r="BB132" s="1">
        <v>0</v>
      </c>
      <c r="BC132" s="1">
        <f t="shared" ref="BC132:BC195" si="24">SUM(AS132:BB132)</f>
        <v>11</v>
      </c>
      <c r="BE132" s="1">
        <v>0</v>
      </c>
      <c r="BF132" s="1">
        <v>0</v>
      </c>
      <c r="BG132" s="1">
        <v>0</v>
      </c>
    </row>
    <row r="133" spans="1:59" x14ac:dyDescent="0.2">
      <c r="A133" t="s">
        <v>493</v>
      </c>
      <c r="B133" s="1" t="s">
        <v>494</v>
      </c>
      <c r="C133" s="1" t="s">
        <v>63</v>
      </c>
      <c r="D133" s="2">
        <f t="shared" si="18"/>
        <v>9</v>
      </c>
      <c r="E133" s="2">
        <f t="shared" si="16"/>
        <v>4.5</v>
      </c>
      <c r="F133" s="2">
        <f t="shared" si="19"/>
        <v>15</v>
      </c>
      <c r="G133" s="2">
        <f t="shared" si="17"/>
        <v>7.5</v>
      </c>
      <c r="H133" s="5">
        <f t="shared" si="20"/>
        <v>1.6666666666666667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3</v>
      </c>
      <c r="Q133" s="1">
        <v>0</v>
      </c>
      <c r="R133" s="1">
        <v>0</v>
      </c>
      <c r="S133" s="2">
        <f t="shared" si="21"/>
        <v>3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1</v>
      </c>
      <c r="AB133" s="1">
        <v>4</v>
      </c>
      <c r="AC133" s="1">
        <v>0</v>
      </c>
      <c r="AD133" s="1">
        <v>0</v>
      </c>
      <c r="AE133" s="2">
        <f t="shared" si="22"/>
        <v>5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1</v>
      </c>
      <c r="AN133" s="1">
        <v>5</v>
      </c>
      <c r="AO133" s="1">
        <v>0</v>
      </c>
      <c r="AP133" s="1">
        <v>0</v>
      </c>
      <c r="AQ133" s="1">
        <f t="shared" si="23"/>
        <v>6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1</v>
      </c>
      <c r="AZ133" s="1">
        <v>9</v>
      </c>
      <c r="BA133" s="1">
        <v>0</v>
      </c>
      <c r="BB133" s="1">
        <v>0</v>
      </c>
      <c r="BC133" s="1">
        <f t="shared" si="24"/>
        <v>10</v>
      </c>
      <c r="BE133" s="1">
        <v>0</v>
      </c>
      <c r="BF133" s="1">
        <v>0</v>
      </c>
      <c r="BG133" s="1">
        <v>0</v>
      </c>
    </row>
    <row r="134" spans="1:59" x14ac:dyDescent="0.2">
      <c r="A134" t="s">
        <v>293</v>
      </c>
      <c r="B134" s="1" t="s">
        <v>294</v>
      </c>
      <c r="C134" s="1" t="s">
        <v>295</v>
      </c>
      <c r="D134" s="2">
        <f t="shared" si="18"/>
        <v>7</v>
      </c>
      <c r="E134" s="2">
        <f t="shared" ref="E134:E197" si="25">D134/2</f>
        <v>3.5</v>
      </c>
      <c r="F134" s="2">
        <f t="shared" si="19"/>
        <v>15</v>
      </c>
      <c r="G134" s="2">
        <f t="shared" ref="G134:G197" si="26">F134/2</f>
        <v>7.5</v>
      </c>
      <c r="H134" s="5">
        <f t="shared" si="20"/>
        <v>2.1428571428571428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1</v>
      </c>
      <c r="O134" s="1">
        <v>1</v>
      </c>
      <c r="P134" s="1">
        <v>0</v>
      </c>
      <c r="Q134" s="1">
        <v>0</v>
      </c>
      <c r="R134" s="1">
        <v>0</v>
      </c>
      <c r="S134" s="2">
        <f t="shared" si="21"/>
        <v>2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1</v>
      </c>
      <c r="AA134" s="1">
        <v>3</v>
      </c>
      <c r="AB134" s="1">
        <v>0</v>
      </c>
      <c r="AC134" s="1">
        <v>0</v>
      </c>
      <c r="AD134" s="1">
        <v>0</v>
      </c>
      <c r="AE134" s="2">
        <f t="shared" si="22"/>
        <v>4</v>
      </c>
      <c r="AG134" s="1">
        <v>0</v>
      </c>
      <c r="AH134" s="1">
        <v>0</v>
      </c>
      <c r="AI134" s="1">
        <v>0</v>
      </c>
      <c r="AJ134" s="1">
        <v>0</v>
      </c>
      <c r="AK134" s="1">
        <v>1</v>
      </c>
      <c r="AL134" s="1">
        <v>0</v>
      </c>
      <c r="AM134" s="1">
        <v>4</v>
      </c>
      <c r="AN134" s="1">
        <v>0</v>
      </c>
      <c r="AO134" s="1">
        <v>0</v>
      </c>
      <c r="AP134" s="1">
        <v>0</v>
      </c>
      <c r="AQ134" s="1">
        <f t="shared" si="23"/>
        <v>5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11</v>
      </c>
      <c r="AZ134" s="1">
        <v>0</v>
      </c>
      <c r="BA134" s="1">
        <v>0</v>
      </c>
      <c r="BB134" s="1">
        <v>0</v>
      </c>
      <c r="BC134" s="1">
        <f t="shared" si="24"/>
        <v>11</v>
      </c>
      <c r="BE134" s="1">
        <v>0</v>
      </c>
      <c r="BF134" s="1">
        <v>0</v>
      </c>
      <c r="BG134" s="1">
        <v>0</v>
      </c>
    </row>
    <row r="135" spans="1:59" x14ac:dyDescent="0.2">
      <c r="A135" t="s">
        <v>476</v>
      </c>
      <c r="B135" s="1" t="s">
        <v>477</v>
      </c>
      <c r="C135" s="1" t="s">
        <v>246</v>
      </c>
      <c r="D135" s="2">
        <f t="shared" si="18"/>
        <v>2</v>
      </c>
      <c r="E135" s="2">
        <f t="shared" si="25"/>
        <v>1</v>
      </c>
      <c r="F135" s="2">
        <f t="shared" si="19"/>
        <v>15</v>
      </c>
      <c r="G135" s="2">
        <f t="shared" si="26"/>
        <v>7.5</v>
      </c>
      <c r="H135" s="5">
        <f t="shared" si="20"/>
        <v>7.5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2">
        <f t="shared" si="21"/>
        <v>0</v>
      </c>
      <c r="U135" s="1">
        <v>0</v>
      </c>
      <c r="V135" s="1">
        <v>0</v>
      </c>
      <c r="W135" s="1">
        <v>0</v>
      </c>
      <c r="X135" s="1">
        <v>0</v>
      </c>
      <c r="Y135" s="1">
        <v>6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2">
        <f t="shared" si="22"/>
        <v>6</v>
      </c>
      <c r="AG135" s="1">
        <v>0</v>
      </c>
      <c r="AH135" s="1">
        <v>0</v>
      </c>
      <c r="AI135" s="1">
        <v>0</v>
      </c>
      <c r="AJ135" s="1">
        <v>0</v>
      </c>
      <c r="AK135" s="1">
        <v>2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f t="shared" si="23"/>
        <v>2</v>
      </c>
      <c r="AS135" s="1">
        <v>0</v>
      </c>
      <c r="AT135" s="1">
        <v>0</v>
      </c>
      <c r="AU135" s="1">
        <v>0</v>
      </c>
      <c r="AV135" s="1">
        <v>0</v>
      </c>
      <c r="AW135" s="1">
        <v>9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f t="shared" si="24"/>
        <v>9</v>
      </c>
      <c r="BE135" s="1">
        <v>0</v>
      </c>
      <c r="BF135" s="1">
        <v>0</v>
      </c>
      <c r="BG135" s="1">
        <v>0</v>
      </c>
    </row>
    <row r="136" spans="1:59" x14ac:dyDescent="0.2">
      <c r="A136" t="s">
        <v>430</v>
      </c>
      <c r="B136" s="1" t="s">
        <v>431</v>
      </c>
      <c r="C136" s="1" t="s">
        <v>236</v>
      </c>
      <c r="D136" s="2">
        <f t="shared" si="18"/>
        <v>2</v>
      </c>
      <c r="E136" s="2">
        <f t="shared" si="25"/>
        <v>1</v>
      </c>
      <c r="F136" s="2">
        <f t="shared" si="19"/>
        <v>15</v>
      </c>
      <c r="G136" s="2">
        <f t="shared" si="26"/>
        <v>7.5</v>
      </c>
      <c r="H136" s="5">
        <f t="shared" si="20"/>
        <v>7.5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1</v>
      </c>
      <c r="S136" s="2">
        <f t="shared" si="21"/>
        <v>1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6</v>
      </c>
      <c r="AE136" s="2">
        <f t="shared" si="22"/>
        <v>6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1</v>
      </c>
      <c r="AQ136" s="1">
        <f t="shared" si="23"/>
        <v>1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1</v>
      </c>
      <c r="BB136" s="1">
        <v>8</v>
      </c>
      <c r="BC136" s="1">
        <f t="shared" si="24"/>
        <v>9</v>
      </c>
      <c r="BE136" s="1">
        <v>0</v>
      </c>
      <c r="BF136" s="1">
        <v>0</v>
      </c>
      <c r="BG136" s="1">
        <v>0</v>
      </c>
    </row>
    <row r="137" spans="1:59" x14ac:dyDescent="0.2">
      <c r="A137" t="s">
        <v>314</v>
      </c>
      <c r="B137" s="1" t="s">
        <v>315</v>
      </c>
      <c r="C137" s="1" t="s">
        <v>316</v>
      </c>
      <c r="D137" s="2">
        <f t="shared" si="18"/>
        <v>0</v>
      </c>
      <c r="E137" s="2">
        <f t="shared" si="25"/>
        <v>0</v>
      </c>
      <c r="F137" s="2">
        <f t="shared" si="19"/>
        <v>15</v>
      </c>
      <c r="G137" s="2">
        <f t="shared" si="26"/>
        <v>7.5</v>
      </c>
      <c r="H137" s="5" t="e">
        <f t="shared" si="20"/>
        <v>#DIV/0!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2">
        <f t="shared" si="21"/>
        <v>0</v>
      </c>
      <c r="U137" s="1">
        <v>1</v>
      </c>
      <c r="V137" s="1">
        <v>1</v>
      </c>
      <c r="W137" s="1">
        <v>0</v>
      </c>
      <c r="X137" s="1">
        <v>2</v>
      </c>
      <c r="Y137" s="1">
        <v>1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2">
        <f t="shared" si="22"/>
        <v>5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f t="shared" si="23"/>
        <v>0</v>
      </c>
      <c r="AS137" s="1">
        <v>3</v>
      </c>
      <c r="AT137" s="1">
        <v>1</v>
      </c>
      <c r="AU137" s="1">
        <v>1</v>
      </c>
      <c r="AV137" s="1">
        <v>3</v>
      </c>
      <c r="AW137" s="1">
        <v>1</v>
      </c>
      <c r="AX137" s="1">
        <v>1</v>
      </c>
      <c r="AY137" s="1">
        <v>0</v>
      </c>
      <c r="AZ137" s="1">
        <v>0</v>
      </c>
      <c r="BA137" s="1">
        <v>0</v>
      </c>
      <c r="BB137" s="1">
        <v>0</v>
      </c>
      <c r="BC137" s="1">
        <f t="shared" si="24"/>
        <v>10</v>
      </c>
      <c r="BE137" s="1">
        <v>2</v>
      </c>
      <c r="BF137" s="1">
        <v>9</v>
      </c>
      <c r="BG137" s="1">
        <v>0</v>
      </c>
    </row>
    <row r="138" spans="1:59" x14ac:dyDescent="0.2">
      <c r="A138" t="s">
        <v>487</v>
      </c>
      <c r="B138" s="1" t="s">
        <v>488</v>
      </c>
      <c r="C138" s="1" t="s">
        <v>48</v>
      </c>
      <c r="D138" s="2">
        <f t="shared" si="18"/>
        <v>0</v>
      </c>
      <c r="E138" s="2">
        <f t="shared" si="25"/>
        <v>0</v>
      </c>
      <c r="F138" s="2">
        <f t="shared" si="19"/>
        <v>15</v>
      </c>
      <c r="G138" s="2">
        <f t="shared" si="26"/>
        <v>7.5</v>
      </c>
      <c r="H138" s="5" t="e">
        <f t="shared" si="20"/>
        <v>#DIV/0!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2">
        <f t="shared" si="21"/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5</v>
      </c>
      <c r="AA138" s="1">
        <v>0</v>
      </c>
      <c r="AB138" s="1">
        <v>0</v>
      </c>
      <c r="AC138" s="1">
        <v>0</v>
      </c>
      <c r="AD138" s="1">
        <v>0</v>
      </c>
      <c r="AE138" s="2">
        <f t="shared" si="22"/>
        <v>5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f t="shared" si="23"/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8</v>
      </c>
      <c r="AY138" s="1">
        <v>2</v>
      </c>
      <c r="AZ138" s="1">
        <v>0</v>
      </c>
      <c r="BA138" s="1">
        <v>0</v>
      </c>
      <c r="BB138" s="1">
        <v>0</v>
      </c>
      <c r="BC138" s="1">
        <f t="shared" si="24"/>
        <v>10</v>
      </c>
      <c r="BE138" s="1">
        <v>0</v>
      </c>
      <c r="BF138" s="1">
        <v>0</v>
      </c>
      <c r="BG138" s="1">
        <v>0</v>
      </c>
    </row>
    <row r="139" spans="1:59" x14ac:dyDescent="0.2">
      <c r="A139" t="s">
        <v>516</v>
      </c>
      <c r="B139" s="1" t="s">
        <v>517</v>
      </c>
      <c r="C139" s="1" t="s">
        <v>155</v>
      </c>
      <c r="D139" s="2">
        <f t="shared" si="18"/>
        <v>1</v>
      </c>
      <c r="E139" s="2">
        <f t="shared" si="25"/>
        <v>0.5</v>
      </c>
      <c r="F139" s="2">
        <f t="shared" si="19"/>
        <v>14</v>
      </c>
      <c r="G139" s="2">
        <f t="shared" si="26"/>
        <v>7</v>
      </c>
      <c r="H139" s="5">
        <f t="shared" si="20"/>
        <v>14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2">
        <f t="shared" si="21"/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5</v>
      </c>
      <c r="AA139" s="1">
        <v>0</v>
      </c>
      <c r="AB139" s="1">
        <v>0</v>
      </c>
      <c r="AC139" s="1">
        <v>0</v>
      </c>
      <c r="AD139" s="1">
        <v>0</v>
      </c>
      <c r="AE139" s="2">
        <f t="shared" si="22"/>
        <v>5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1</v>
      </c>
      <c r="AM139" s="1">
        <v>0</v>
      </c>
      <c r="AN139" s="1">
        <v>0</v>
      </c>
      <c r="AO139" s="1">
        <v>0</v>
      </c>
      <c r="AP139" s="1">
        <v>0</v>
      </c>
      <c r="AQ139" s="1">
        <f t="shared" si="23"/>
        <v>1</v>
      </c>
      <c r="AS139" s="1">
        <v>0</v>
      </c>
      <c r="AT139" s="1">
        <v>0</v>
      </c>
      <c r="AU139" s="1">
        <v>0</v>
      </c>
      <c r="AV139" s="1">
        <v>0</v>
      </c>
      <c r="AW139" s="1">
        <v>2</v>
      </c>
      <c r="AX139" s="1">
        <v>6</v>
      </c>
      <c r="AY139" s="1">
        <v>1</v>
      </c>
      <c r="AZ139" s="1">
        <v>0</v>
      </c>
      <c r="BA139" s="1">
        <v>0</v>
      </c>
      <c r="BB139" s="1">
        <v>0</v>
      </c>
      <c r="BC139" s="1">
        <f t="shared" si="24"/>
        <v>9</v>
      </c>
      <c r="BE139" s="1">
        <v>0</v>
      </c>
      <c r="BF139" s="1">
        <v>0</v>
      </c>
      <c r="BG139" s="1">
        <v>0</v>
      </c>
    </row>
    <row r="140" spans="1:59" x14ac:dyDescent="0.2">
      <c r="A140" t="s">
        <v>544</v>
      </c>
      <c r="B140" s="1" t="s">
        <v>545</v>
      </c>
      <c r="C140" s="1" t="s">
        <v>295</v>
      </c>
      <c r="D140" s="2">
        <f t="shared" si="18"/>
        <v>1</v>
      </c>
      <c r="E140" s="2">
        <f t="shared" si="25"/>
        <v>0.5</v>
      </c>
      <c r="F140" s="2">
        <f t="shared" si="19"/>
        <v>14</v>
      </c>
      <c r="G140" s="2">
        <f t="shared" si="26"/>
        <v>7</v>
      </c>
      <c r="H140" s="5">
        <f t="shared" si="20"/>
        <v>14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2">
        <f t="shared" si="21"/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4</v>
      </c>
      <c r="AA140" s="1">
        <v>0</v>
      </c>
      <c r="AB140" s="1">
        <v>0</v>
      </c>
      <c r="AC140" s="1">
        <v>0</v>
      </c>
      <c r="AD140" s="1">
        <v>0</v>
      </c>
      <c r="AE140" s="2">
        <f t="shared" si="22"/>
        <v>4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1</v>
      </c>
      <c r="AN140" s="1">
        <v>0</v>
      </c>
      <c r="AO140" s="1">
        <v>0</v>
      </c>
      <c r="AP140" s="1">
        <v>0</v>
      </c>
      <c r="AQ140" s="1">
        <f t="shared" si="23"/>
        <v>1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6</v>
      </c>
      <c r="AY140" s="1">
        <v>3</v>
      </c>
      <c r="AZ140" s="1">
        <v>1</v>
      </c>
      <c r="BA140" s="1">
        <v>0</v>
      </c>
      <c r="BB140" s="1">
        <v>0</v>
      </c>
      <c r="BC140" s="1">
        <f t="shared" si="24"/>
        <v>10</v>
      </c>
      <c r="BE140" s="1">
        <v>0</v>
      </c>
      <c r="BF140" s="1">
        <v>0</v>
      </c>
      <c r="BG140" s="1">
        <v>0</v>
      </c>
    </row>
    <row r="141" spans="1:59" x14ac:dyDescent="0.2">
      <c r="A141" t="s">
        <v>440</v>
      </c>
      <c r="B141" s="1" t="s">
        <v>442</v>
      </c>
      <c r="C141" s="1" t="s">
        <v>228</v>
      </c>
      <c r="D141" s="2">
        <f t="shared" si="18"/>
        <v>0</v>
      </c>
      <c r="E141" s="2">
        <f t="shared" si="25"/>
        <v>0</v>
      </c>
      <c r="F141" s="2">
        <f t="shared" si="19"/>
        <v>14</v>
      </c>
      <c r="G141" s="2">
        <f t="shared" si="26"/>
        <v>7</v>
      </c>
      <c r="H141" s="5" t="e">
        <f t="shared" si="20"/>
        <v>#DIV/0!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2">
        <f t="shared" si="21"/>
        <v>0</v>
      </c>
      <c r="U141" s="1">
        <v>0</v>
      </c>
      <c r="V141" s="1">
        <v>0</v>
      </c>
      <c r="W141" s="1">
        <v>9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2">
        <f t="shared" si="22"/>
        <v>9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f t="shared" si="23"/>
        <v>0</v>
      </c>
      <c r="AS141" s="1">
        <v>0</v>
      </c>
      <c r="AT141" s="1">
        <v>0</v>
      </c>
      <c r="AU141" s="1">
        <v>5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f t="shared" si="24"/>
        <v>5</v>
      </c>
      <c r="BE141" s="1">
        <v>0</v>
      </c>
      <c r="BF141" s="1">
        <v>0</v>
      </c>
      <c r="BG141" s="1">
        <v>0</v>
      </c>
    </row>
    <row r="142" spans="1:59" x14ac:dyDescent="0.2">
      <c r="A142" t="s">
        <v>523</v>
      </c>
      <c r="B142" s="1" t="s">
        <v>524</v>
      </c>
      <c r="C142" s="1" t="s">
        <v>246</v>
      </c>
      <c r="D142" s="2">
        <f t="shared" si="18"/>
        <v>0</v>
      </c>
      <c r="E142" s="2">
        <f t="shared" si="25"/>
        <v>0</v>
      </c>
      <c r="F142" s="2">
        <f t="shared" si="19"/>
        <v>14</v>
      </c>
      <c r="G142" s="2">
        <f t="shared" si="26"/>
        <v>7</v>
      </c>
      <c r="H142" s="5" t="e">
        <f t="shared" si="20"/>
        <v>#DIV/0!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2">
        <f t="shared" si="21"/>
        <v>0</v>
      </c>
      <c r="U142" s="1">
        <v>0</v>
      </c>
      <c r="V142" s="1">
        <v>0</v>
      </c>
      <c r="W142" s="1">
        <v>0</v>
      </c>
      <c r="X142" s="1">
        <v>0</v>
      </c>
      <c r="Y142" s="1">
        <v>7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2">
        <f t="shared" si="22"/>
        <v>7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f t="shared" si="23"/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7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f t="shared" si="24"/>
        <v>7</v>
      </c>
      <c r="BE142" s="1">
        <v>0</v>
      </c>
      <c r="BF142" s="1">
        <v>0</v>
      </c>
      <c r="BG142" s="1">
        <v>0</v>
      </c>
    </row>
    <row r="143" spans="1:59" x14ac:dyDescent="0.2">
      <c r="A143" t="s">
        <v>397</v>
      </c>
      <c r="B143" s="1" t="s">
        <v>398</v>
      </c>
      <c r="C143" s="1" t="s">
        <v>399</v>
      </c>
      <c r="D143" s="2">
        <f t="shared" si="18"/>
        <v>2</v>
      </c>
      <c r="E143" s="2">
        <f t="shared" si="25"/>
        <v>1</v>
      </c>
      <c r="F143" s="2">
        <f t="shared" si="19"/>
        <v>14</v>
      </c>
      <c r="G143" s="2">
        <f t="shared" si="26"/>
        <v>7</v>
      </c>
      <c r="H143" s="5">
        <f t="shared" si="20"/>
        <v>7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2">
        <f t="shared" si="21"/>
        <v>0</v>
      </c>
      <c r="U143" s="1">
        <v>4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2">
        <f t="shared" si="22"/>
        <v>4</v>
      </c>
      <c r="AG143" s="1">
        <v>2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f t="shared" si="23"/>
        <v>2</v>
      </c>
      <c r="AS143" s="1">
        <v>7</v>
      </c>
      <c r="AT143" s="1">
        <v>3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f t="shared" si="24"/>
        <v>10</v>
      </c>
      <c r="BE143" s="1">
        <v>0</v>
      </c>
      <c r="BF143" s="1">
        <v>0</v>
      </c>
      <c r="BG143" s="1">
        <v>0</v>
      </c>
    </row>
    <row r="144" spans="1:59" x14ac:dyDescent="0.2">
      <c r="A144" t="s">
        <v>296</v>
      </c>
      <c r="B144" s="1" t="s">
        <v>297</v>
      </c>
      <c r="C144" s="1" t="s">
        <v>298</v>
      </c>
      <c r="D144" s="2">
        <f t="shared" si="18"/>
        <v>0</v>
      </c>
      <c r="E144" s="2">
        <f t="shared" si="25"/>
        <v>0</v>
      </c>
      <c r="F144" s="2">
        <f t="shared" si="19"/>
        <v>14</v>
      </c>
      <c r="G144" s="2">
        <f t="shared" si="26"/>
        <v>7</v>
      </c>
      <c r="H144" s="5" t="e">
        <f t="shared" si="20"/>
        <v>#DIV/0!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2">
        <f t="shared" si="21"/>
        <v>0</v>
      </c>
      <c r="U144" s="1">
        <v>0</v>
      </c>
      <c r="V144" s="1">
        <v>1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1</v>
      </c>
      <c r="AC144" s="1">
        <v>0</v>
      </c>
      <c r="AD144" s="1">
        <v>0</v>
      </c>
      <c r="AE144" s="2">
        <f t="shared" si="22"/>
        <v>2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f t="shared" si="23"/>
        <v>0</v>
      </c>
      <c r="AS144" s="1">
        <v>4</v>
      </c>
      <c r="AT144" s="1">
        <v>2</v>
      </c>
      <c r="AU144" s="1">
        <v>1</v>
      </c>
      <c r="AV144" s="1">
        <v>0</v>
      </c>
      <c r="AW144" s="1">
        <v>0</v>
      </c>
      <c r="AX144" s="1">
        <v>0</v>
      </c>
      <c r="AY144" s="1">
        <v>2</v>
      </c>
      <c r="AZ144" s="1">
        <v>3</v>
      </c>
      <c r="BA144" s="1">
        <v>0</v>
      </c>
      <c r="BB144" s="1">
        <v>0</v>
      </c>
      <c r="BC144" s="1">
        <f t="shared" si="24"/>
        <v>12</v>
      </c>
      <c r="BE144" s="1">
        <v>10</v>
      </c>
      <c r="BF144" s="1">
        <v>12</v>
      </c>
      <c r="BG144" s="1">
        <v>0</v>
      </c>
    </row>
    <row r="145" spans="1:59" x14ac:dyDescent="0.2">
      <c r="A145" t="s">
        <v>542</v>
      </c>
      <c r="B145" s="1" t="s">
        <v>543</v>
      </c>
      <c r="C145" s="1" t="s">
        <v>176</v>
      </c>
      <c r="D145" s="2">
        <f t="shared" si="18"/>
        <v>0</v>
      </c>
      <c r="E145" s="2">
        <f t="shared" si="25"/>
        <v>0</v>
      </c>
      <c r="F145" s="2">
        <f t="shared" si="19"/>
        <v>14</v>
      </c>
      <c r="G145" s="2">
        <f t="shared" si="26"/>
        <v>7</v>
      </c>
      <c r="H145" s="5" t="e">
        <f t="shared" si="20"/>
        <v>#DIV/0!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2">
        <f t="shared" si="21"/>
        <v>0</v>
      </c>
      <c r="U145" s="1">
        <v>0</v>
      </c>
      <c r="V145" s="1">
        <v>0</v>
      </c>
      <c r="W145" s="1">
        <v>0</v>
      </c>
      <c r="X145" s="1">
        <v>0</v>
      </c>
      <c r="Y145" s="1">
        <v>7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2">
        <f t="shared" si="22"/>
        <v>7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f t="shared" si="23"/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7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f t="shared" si="24"/>
        <v>7</v>
      </c>
      <c r="BE145" s="1">
        <v>0</v>
      </c>
      <c r="BF145" s="1">
        <v>0</v>
      </c>
      <c r="BG145" s="1">
        <v>0</v>
      </c>
    </row>
    <row r="146" spans="1:59" x14ac:dyDescent="0.2">
      <c r="A146" t="s">
        <v>462</v>
      </c>
      <c r="B146" s="1" t="s">
        <v>463</v>
      </c>
      <c r="C146" s="1" t="s">
        <v>464</v>
      </c>
      <c r="D146" s="2">
        <f t="shared" si="18"/>
        <v>1</v>
      </c>
      <c r="E146" s="2">
        <f t="shared" si="25"/>
        <v>0.5</v>
      </c>
      <c r="F146" s="2">
        <f t="shared" si="19"/>
        <v>14</v>
      </c>
      <c r="G146" s="2">
        <f t="shared" si="26"/>
        <v>7</v>
      </c>
      <c r="H146" s="5">
        <f t="shared" si="20"/>
        <v>14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2">
        <f t="shared" si="21"/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3</v>
      </c>
      <c r="AA146" s="1">
        <v>0</v>
      </c>
      <c r="AB146" s="1">
        <v>0</v>
      </c>
      <c r="AC146" s="1">
        <v>0</v>
      </c>
      <c r="AD146" s="1">
        <v>0</v>
      </c>
      <c r="AE146" s="2">
        <f t="shared" si="22"/>
        <v>3</v>
      </c>
      <c r="AG146" s="1">
        <v>0</v>
      </c>
      <c r="AH146" s="1">
        <v>0</v>
      </c>
      <c r="AI146" s="1">
        <v>0</v>
      </c>
      <c r="AJ146" s="1">
        <v>0</v>
      </c>
      <c r="AK146" s="1">
        <v>1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f t="shared" si="23"/>
        <v>1</v>
      </c>
      <c r="AS146" s="1">
        <v>0</v>
      </c>
      <c r="AT146" s="1">
        <v>0</v>
      </c>
      <c r="AU146" s="1">
        <v>0</v>
      </c>
      <c r="AV146" s="1">
        <v>0</v>
      </c>
      <c r="AW146" s="1">
        <v>1</v>
      </c>
      <c r="AX146" s="1">
        <v>5</v>
      </c>
      <c r="AY146" s="1">
        <v>5</v>
      </c>
      <c r="AZ146" s="1">
        <v>0</v>
      </c>
      <c r="BA146" s="1">
        <v>0</v>
      </c>
      <c r="BB146" s="1">
        <v>0</v>
      </c>
      <c r="BC146" s="1">
        <f t="shared" si="24"/>
        <v>11</v>
      </c>
      <c r="BE146" s="1">
        <v>0</v>
      </c>
      <c r="BF146" s="1">
        <v>0</v>
      </c>
      <c r="BG146" s="1">
        <v>0</v>
      </c>
    </row>
    <row r="147" spans="1:59" x14ac:dyDescent="0.2">
      <c r="A147" t="s">
        <v>427</v>
      </c>
      <c r="B147" s="1" t="s">
        <v>428</v>
      </c>
      <c r="C147" s="1" t="s">
        <v>429</v>
      </c>
      <c r="D147" s="2">
        <f t="shared" si="18"/>
        <v>0</v>
      </c>
      <c r="E147" s="2">
        <f t="shared" si="25"/>
        <v>0</v>
      </c>
      <c r="F147" s="2">
        <f t="shared" si="19"/>
        <v>14</v>
      </c>
      <c r="G147" s="2">
        <f t="shared" si="26"/>
        <v>7</v>
      </c>
      <c r="H147" s="5" t="e">
        <f t="shared" si="20"/>
        <v>#DIV/0!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2">
        <f t="shared" si="21"/>
        <v>0</v>
      </c>
      <c r="U147" s="1">
        <v>0</v>
      </c>
      <c r="V147" s="1">
        <v>0</v>
      </c>
      <c r="W147" s="1">
        <v>4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2">
        <f t="shared" si="22"/>
        <v>4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f t="shared" si="23"/>
        <v>0</v>
      </c>
      <c r="AS147" s="1">
        <v>0</v>
      </c>
      <c r="AT147" s="1">
        <v>3</v>
      </c>
      <c r="AU147" s="1">
        <v>7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f t="shared" si="24"/>
        <v>10</v>
      </c>
      <c r="BE147" s="1">
        <v>0</v>
      </c>
      <c r="BF147" s="1">
        <v>0</v>
      </c>
      <c r="BG147" s="1">
        <v>0</v>
      </c>
    </row>
    <row r="148" spans="1:59" x14ac:dyDescent="0.2">
      <c r="A148" t="s">
        <v>495</v>
      </c>
      <c r="B148" s="1" t="s">
        <v>496</v>
      </c>
      <c r="C148" s="1" t="s">
        <v>497</v>
      </c>
      <c r="D148" s="2">
        <f t="shared" si="18"/>
        <v>1</v>
      </c>
      <c r="E148" s="2">
        <f t="shared" si="25"/>
        <v>0.5</v>
      </c>
      <c r="F148" s="2">
        <f t="shared" si="19"/>
        <v>14</v>
      </c>
      <c r="G148" s="2">
        <f t="shared" si="26"/>
        <v>7</v>
      </c>
      <c r="H148" s="5">
        <f t="shared" si="20"/>
        <v>14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2">
        <f t="shared" si="21"/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1</v>
      </c>
      <c r="AD148" s="1">
        <v>4</v>
      </c>
      <c r="AE148" s="2">
        <f t="shared" si="22"/>
        <v>5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1</v>
      </c>
      <c r="AQ148" s="1">
        <f t="shared" si="23"/>
        <v>1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1">
        <v>4</v>
      </c>
      <c r="BB148" s="1">
        <v>5</v>
      </c>
      <c r="BC148" s="1">
        <f t="shared" si="24"/>
        <v>9</v>
      </c>
      <c r="BE148" s="1">
        <v>0</v>
      </c>
      <c r="BF148" s="1">
        <v>0</v>
      </c>
      <c r="BG148" s="1">
        <v>4</v>
      </c>
    </row>
    <row r="149" spans="1:59" x14ac:dyDescent="0.2">
      <c r="A149" t="s">
        <v>378</v>
      </c>
      <c r="B149" s="1" t="s">
        <v>379</v>
      </c>
      <c r="C149" s="1" t="s">
        <v>189</v>
      </c>
      <c r="D149" s="2">
        <f t="shared" si="18"/>
        <v>0</v>
      </c>
      <c r="E149" s="2">
        <f t="shared" si="25"/>
        <v>0</v>
      </c>
      <c r="F149" s="2">
        <f t="shared" si="19"/>
        <v>14</v>
      </c>
      <c r="G149" s="2">
        <f t="shared" si="26"/>
        <v>7</v>
      </c>
      <c r="H149" s="5" t="e">
        <f t="shared" si="20"/>
        <v>#DIV/0!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2">
        <f t="shared" si="21"/>
        <v>0</v>
      </c>
      <c r="U149" s="1">
        <v>1</v>
      </c>
      <c r="V149" s="1">
        <v>1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2">
        <f t="shared" si="22"/>
        <v>2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f t="shared" si="23"/>
        <v>0</v>
      </c>
      <c r="AS149" s="1">
        <v>4</v>
      </c>
      <c r="AT149" s="1">
        <v>5</v>
      </c>
      <c r="AU149" s="1">
        <v>0</v>
      </c>
      <c r="AV149" s="1">
        <v>3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f t="shared" si="24"/>
        <v>12</v>
      </c>
      <c r="BE149" s="1">
        <v>0</v>
      </c>
      <c r="BF149" s="1">
        <v>0</v>
      </c>
      <c r="BG149" s="1">
        <v>0</v>
      </c>
    </row>
    <row r="150" spans="1:59" x14ac:dyDescent="0.2">
      <c r="A150" t="s">
        <v>408</v>
      </c>
      <c r="B150" s="1" t="s">
        <v>409</v>
      </c>
      <c r="C150" s="1" t="s">
        <v>152</v>
      </c>
      <c r="D150" s="2">
        <f t="shared" si="18"/>
        <v>1</v>
      </c>
      <c r="E150" s="2">
        <f t="shared" si="25"/>
        <v>0.5</v>
      </c>
      <c r="F150" s="2">
        <f t="shared" si="19"/>
        <v>14</v>
      </c>
      <c r="G150" s="2">
        <f t="shared" si="26"/>
        <v>7</v>
      </c>
      <c r="H150" s="5">
        <f t="shared" si="20"/>
        <v>14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2">
        <f t="shared" si="21"/>
        <v>0</v>
      </c>
      <c r="U150" s="1">
        <v>0</v>
      </c>
      <c r="V150" s="1">
        <v>4</v>
      </c>
      <c r="W150" s="1">
        <v>1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2">
        <f t="shared" si="22"/>
        <v>5</v>
      </c>
      <c r="AG150" s="1">
        <v>0</v>
      </c>
      <c r="AH150" s="1">
        <v>0</v>
      </c>
      <c r="AI150" s="1">
        <v>1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f t="shared" si="23"/>
        <v>1</v>
      </c>
      <c r="AS150" s="1">
        <v>1</v>
      </c>
      <c r="AT150" s="1">
        <v>2</v>
      </c>
      <c r="AU150" s="1">
        <v>6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f t="shared" si="24"/>
        <v>9</v>
      </c>
      <c r="BE150" s="1">
        <v>0</v>
      </c>
      <c r="BF150" s="1">
        <v>0</v>
      </c>
      <c r="BG150" s="1">
        <v>0</v>
      </c>
    </row>
    <row r="151" spans="1:59" x14ac:dyDescent="0.2">
      <c r="A151" t="s">
        <v>504</v>
      </c>
      <c r="B151" s="1" t="s">
        <v>505</v>
      </c>
      <c r="C151" s="1" t="s">
        <v>310</v>
      </c>
      <c r="D151" s="2">
        <f t="shared" si="18"/>
        <v>2</v>
      </c>
      <c r="E151" s="2">
        <f t="shared" si="25"/>
        <v>1</v>
      </c>
      <c r="F151" s="2">
        <f t="shared" si="19"/>
        <v>13</v>
      </c>
      <c r="G151" s="2">
        <f t="shared" si="26"/>
        <v>6.5</v>
      </c>
      <c r="H151" s="5">
        <f t="shared" si="20"/>
        <v>6.5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1</v>
      </c>
      <c r="O151" s="1">
        <v>0</v>
      </c>
      <c r="P151" s="1">
        <v>0</v>
      </c>
      <c r="Q151" s="1">
        <v>0</v>
      </c>
      <c r="R151" s="1">
        <v>0</v>
      </c>
      <c r="S151" s="2">
        <f t="shared" si="21"/>
        <v>1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3</v>
      </c>
      <c r="AA151" s="1">
        <v>0</v>
      </c>
      <c r="AB151" s="1">
        <v>0</v>
      </c>
      <c r="AC151" s="1">
        <v>0</v>
      </c>
      <c r="AD151" s="1">
        <v>0</v>
      </c>
      <c r="AE151" s="2">
        <f t="shared" si="22"/>
        <v>3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1</v>
      </c>
      <c r="AM151" s="1">
        <v>0</v>
      </c>
      <c r="AN151" s="1">
        <v>0</v>
      </c>
      <c r="AO151" s="1">
        <v>0</v>
      </c>
      <c r="AP151" s="1">
        <v>0</v>
      </c>
      <c r="AQ151" s="1">
        <f t="shared" si="23"/>
        <v>1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9</v>
      </c>
      <c r="AY151" s="1">
        <v>1</v>
      </c>
      <c r="AZ151" s="1">
        <v>0</v>
      </c>
      <c r="BA151" s="1">
        <v>0</v>
      </c>
      <c r="BB151" s="1">
        <v>0</v>
      </c>
      <c r="BC151" s="1">
        <f t="shared" si="24"/>
        <v>10</v>
      </c>
      <c r="BE151" s="1">
        <v>0</v>
      </c>
      <c r="BF151" s="1">
        <v>0</v>
      </c>
      <c r="BG151" s="1">
        <v>0</v>
      </c>
    </row>
    <row r="152" spans="1:59" x14ac:dyDescent="0.2">
      <c r="A152" t="s">
        <v>338</v>
      </c>
      <c r="B152" s="1" t="s">
        <v>339</v>
      </c>
      <c r="C152" s="1" t="s">
        <v>112</v>
      </c>
      <c r="D152" s="2">
        <f t="shared" si="18"/>
        <v>5</v>
      </c>
      <c r="E152" s="2">
        <f t="shared" si="25"/>
        <v>2.5</v>
      </c>
      <c r="F152" s="2">
        <f t="shared" si="19"/>
        <v>13</v>
      </c>
      <c r="G152" s="2">
        <f t="shared" si="26"/>
        <v>6.5</v>
      </c>
      <c r="H152" s="5">
        <f t="shared" si="20"/>
        <v>2.6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2">
        <f t="shared" si="21"/>
        <v>0</v>
      </c>
      <c r="U152" s="1">
        <v>0</v>
      </c>
      <c r="V152" s="1">
        <v>0</v>
      </c>
      <c r="W152" s="1">
        <v>0</v>
      </c>
      <c r="X152" s="1">
        <v>0</v>
      </c>
      <c r="Y152" s="1">
        <v>4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2">
        <f t="shared" si="22"/>
        <v>4</v>
      </c>
      <c r="AG152" s="1">
        <v>0</v>
      </c>
      <c r="AH152" s="1">
        <v>0</v>
      </c>
      <c r="AI152" s="1">
        <v>0</v>
      </c>
      <c r="AJ152" s="1">
        <v>0</v>
      </c>
      <c r="AK152" s="1">
        <v>1</v>
      </c>
      <c r="AL152" s="1">
        <v>4</v>
      </c>
      <c r="AM152" s="1">
        <v>0</v>
      </c>
      <c r="AN152" s="1">
        <v>0</v>
      </c>
      <c r="AO152" s="1">
        <v>0</v>
      </c>
      <c r="AP152" s="1">
        <v>0</v>
      </c>
      <c r="AQ152" s="1">
        <f t="shared" si="23"/>
        <v>5</v>
      </c>
      <c r="AS152" s="1">
        <v>1</v>
      </c>
      <c r="AT152" s="1">
        <v>0</v>
      </c>
      <c r="AU152" s="1">
        <v>0</v>
      </c>
      <c r="AV152" s="1">
        <v>0</v>
      </c>
      <c r="AW152" s="1">
        <v>5</v>
      </c>
      <c r="AX152" s="1">
        <v>3</v>
      </c>
      <c r="AY152" s="1">
        <v>0</v>
      </c>
      <c r="AZ152" s="1">
        <v>0</v>
      </c>
      <c r="BA152" s="1">
        <v>0</v>
      </c>
      <c r="BB152" s="1">
        <v>0</v>
      </c>
      <c r="BC152" s="1">
        <f t="shared" si="24"/>
        <v>9</v>
      </c>
      <c r="BE152" s="1">
        <v>0</v>
      </c>
      <c r="BF152" s="1">
        <v>0</v>
      </c>
      <c r="BG152" s="1">
        <v>0</v>
      </c>
    </row>
    <row r="153" spans="1:59" x14ac:dyDescent="0.2">
      <c r="A153" t="s">
        <v>534</v>
      </c>
      <c r="B153" s="1" t="s">
        <v>535</v>
      </c>
      <c r="C153" s="1" t="s">
        <v>197</v>
      </c>
      <c r="D153" s="2">
        <f t="shared" si="18"/>
        <v>4</v>
      </c>
      <c r="E153" s="2">
        <f t="shared" si="25"/>
        <v>2</v>
      </c>
      <c r="F153" s="2">
        <f t="shared" si="19"/>
        <v>13</v>
      </c>
      <c r="G153" s="2">
        <f t="shared" si="26"/>
        <v>6.5</v>
      </c>
      <c r="H153" s="5">
        <f t="shared" si="20"/>
        <v>3.25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2">
        <f t="shared" si="21"/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2</v>
      </c>
      <c r="AC153" s="1">
        <v>0</v>
      </c>
      <c r="AD153" s="1">
        <v>0</v>
      </c>
      <c r="AE153" s="2">
        <f t="shared" si="22"/>
        <v>2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4</v>
      </c>
      <c r="AO153" s="1">
        <v>0</v>
      </c>
      <c r="AP153" s="1">
        <v>0</v>
      </c>
      <c r="AQ153" s="1">
        <f t="shared" si="23"/>
        <v>4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11</v>
      </c>
      <c r="BA153" s="1">
        <v>0</v>
      </c>
      <c r="BB153" s="1">
        <v>0</v>
      </c>
      <c r="BC153" s="1">
        <f t="shared" si="24"/>
        <v>11</v>
      </c>
      <c r="BE153" s="1">
        <v>1</v>
      </c>
      <c r="BF153" s="1">
        <v>0</v>
      </c>
      <c r="BG153" s="1">
        <v>0</v>
      </c>
    </row>
    <row r="154" spans="1:59" x14ac:dyDescent="0.2">
      <c r="A154" t="s">
        <v>420</v>
      </c>
      <c r="B154" s="1" t="s">
        <v>421</v>
      </c>
      <c r="C154" s="1" t="s">
        <v>310</v>
      </c>
      <c r="D154" s="2">
        <f t="shared" si="18"/>
        <v>0</v>
      </c>
      <c r="E154" s="2">
        <f t="shared" si="25"/>
        <v>0</v>
      </c>
      <c r="F154" s="2">
        <f t="shared" si="19"/>
        <v>13</v>
      </c>
      <c r="G154" s="2">
        <f t="shared" si="26"/>
        <v>6.5</v>
      </c>
      <c r="H154" s="5" t="e">
        <f t="shared" si="20"/>
        <v>#DIV/0!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2">
        <f t="shared" si="21"/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4</v>
      </c>
      <c r="AB154" s="1">
        <v>0</v>
      </c>
      <c r="AC154" s="1">
        <v>0</v>
      </c>
      <c r="AD154" s="1">
        <v>0</v>
      </c>
      <c r="AE154" s="2">
        <f t="shared" si="22"/>
        <v>4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f t="shared" si="23"/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5</v>
      </c>
      <c r="AZ154" s="1">
        <v>4</v>
      </c>
      <c r="BA154" s="1">
        <v>0</v>
      </c>
      <c r="BB154" s="1">
        <v>0</v>
      </c>
      <c r="BC154" s="1">
        <f t="shared" si="24"/>
        <v>9</v>
      </c>
      <c r="BE154" s="1">
        <v>0</v>
      </c>
      <c r="BF154" s="1">
        <v>0</v>
      </c>
      <c r="BG154" s="1">
        <v>0</v>
      </c>
    </row>
    <row r="155" spans="1:59" x14ac:dyDescent="0.2">
      <c r="A155" t="s">
        <v>540</v>
      </c>
      <c r="B155" s="1" t="s">
        <v>541</v>
      </c>
      <c r="C155" s="1" t="s">
        <v>98</v>
      </c>
      <c r="D155" s="2">
        <f t="shared" si="18"/>
        <v>3</v>
      </c>
      <c r="E155" s="2">
        <f t="shared" si="25"/>
        <v>1.5</v>
      </c>
      <c r="F155" s="2">
        <f t="shared" si="19"/>
        <v>13</v>
      </c>
      <c r="G155" s="2">
        <f t="shared" si="26"/>
        <v>6.5</v>
      </c>
      <c r="H155" s="5">
        <f t="shared" si="20"/>
        <v>4.333333333333333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2">
        <f t="shared" si="21"/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6</v>
      </c>
      <c r="AA155" s="1">
        <v>0</v>
      </c>
      <c r="AB155" s="1">
        <v>0</v>
      </c>
      <c r="AC155" s="1">
        <v>0</v>
      </c>
      <c r="AD155" s="1">
        <v>0</v>
      </c>
      <c r="AE155" s="2">
        <f t="shared" si="22"/>
        <v>6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3</v>
      </c>
      <c r="AM155" s="1">
        <v>0</v>
      </c>
      <c r="AN155" s="1">
        <v>0</v>
      </c>
      <c r="AO155" s="1">
        <v>0</v>
      </c>
      <c r="AP155" s="1">
        <v>0</v>
      </c>
      <c r="AQ155" s="1">
        <f t="shared" si="23"/>
        <v>3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7</v>
      </c>
      <c r="AY155" s="1">
        <v>0</v>
      </c>
      <c r="AZ155" s="1">
        <v>0</v>
      </c>
      <c r="BA155" s="1">
        <v>0</v>
      </c>
      <c r="BB155" s="1">
        <v>0</v>
      </c>
      <c r="BC155" s="1">
        <f t="shared" si="24"/>
        <v>7</v>
      </c>
      <c r="BE155" s="1">
        <v>0</v>
      </c>
      <c r="BF155" s="1">
        <v>0</v>
      </c>
      <c r="BG155" s="1">
        <v>0</v>
      </c>
    </row>
    <row r="156" spans="1:59" x14ac:dyDescent="0.2">
      <c r="A156" t="s">
        <v>525</v>
      </c>
      <c r="B156" s="1" t="s">
        <v>526</v>
      </c>
      <c r="C156" s="1" t="s">
        <v>527</v>
      </c>
      <c r="D156" s="2">
        <f t="shared" si="18"/>
        <v>0</v>
      </c>
      <c r="E156" s="2">
        <f t="shared" si="25"/>
        <v>0</v>
      </c>
      <c r="F156" s="2">
        <f t="shared" si="19"/>
        <v>13</v>
      </c>
      <c r="G156" s="2">
        <f t="shared" si="26"/>
        <v>6.5</v>
      </c>
      <c r="H156" s="5" t="e">
        <f t="shared" si="20"/>
        <v>#DIV/0!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2">
        <f t="shared" si="21"/>
        <v>0</v>
      </c>
      <c r="U156" s="1">
        <v>0</v>
      </c>
      <c r="V156" s="1">
        <v>0</v>
      </c>
      <c r="W156" s="1">
        <v>7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2">
        <f t="shared" si="22"/>
        <v>7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f t="shared" si="23"/>
        <v>0</v>
      </c>
      <c r="AS156" s="1">
        <v>0</v>
      </c>
      <c r="AT156" s="1">
        <v>0</v>
      </c>
      <c r="AU156" s="1">
        <v>6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f t="shared" si="24"/>
        <v>6</v>
      </c>
      <c r="BE156" s="1">
        <v>0</v>
      </c>
      <c r="BF156" s="1">
        <v>0</v>
      </c>
      <c r="BG156" s="1">
        <v>0</v>
      </c>
    </row>
    <row r="157" spans="1:59" x14ac:dyDescent="0.2">
      <c r="A157" t="s">
        <v>410</v>
      </c>
      <c r="B157" s="1" t="s">
        <v>411</v>
      </c>
      <c r="C157" s="1" t="s">
        <v>307</v>
      </c>
      <c r="D157" s="2">
        <f t="shared" si="18"/>
        <v>2</v>
      </c>
      <c r="E157" s="2">
        <f t="shared" si="25"/>
        <v>1</v>
      </c>
      <c r="F157" s="2">
        <f t="shared" si="19"/>
        <v>13</v>
      </c>
      <c r="G157" s="2">
        <f t="shared" si="26"/>
        <v>6.5</v>
      </c>
      <c r="H157" s="5">
        <f t="shared" si="20"/>
        <v>6.5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2">
        <f t="shared" si="21"/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5</v>
      </c>
      <c r="AD157" s="1">
        <v>0</v>
      </c>
      <c r="AE157" s="2">
        <f t="shared" si="22"/>
        <v>5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2</v>
      </c>
      <c r="AP157" s="1">
        <v>0</v>
      </c>
      <c r="AQ157" s="1">
        <f t="shared" si="23"/>
        <v>2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8</v>
      </c>
      <c r="BB157" s="1">
        <v>0</v>
      </c>
      <c r="BC157" s="1">
        <f t="shared" si="24"/>
        <v>8</v>
      </c>
      <c r="BE157" s="1">
        <v>0</v>
      </c>
      <c r="BF157" s="1">
        <v>0</v>
      </c>
      <c r="BG157" s="1">
        <v>4</v>
      </c>
    </row>
    <row r="158" spans="1:59" x14ac:dyDescent="0.2">
      <c r="A158" t="s">
        <v>445</v>
      </c>
      <c r="B158" s="1" t="s">
        <v>446</v>
      </c>
      <c r="C158" s="1" t="s">
        <v>447</v>
      </c>
      <c r="D158" s="2">
        <f t="shared" si="18"/>
        <v>5</v>
      </c>
      <c r="E158" s="2">
        <f t="shared" si="25"/>
        <v>2.5</v>
      </c>
      <c r="F158" s="2">
        <f t="shared" si="19"/>
        <v>13</v>
      </c>
      <c r="G158" s="2">
        <f t="shared" si="26"/>
        <v>6.5</v>
      </c>
      <c r="H158" s="5">
        <f t="shared" si="20"/>
        <v>2.6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2">
        <f t="shared" si="21"/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3</v>
      </c>
      <c r="AB158" s="1">
        <v>0</v>
      </c>
      <c r="AC158" s="1">
        <v>0</v>
      </c>
      <c r="AD158" s="1">
        <v>0</v>
      </c>
      <c r="AE158" s="2">
        <f t="shared" si="22"/>
        <v>3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2</v>
      </c>
      <c r="AN158" s="1">
        <v>3</v>
      </c>
      <c r="AO158" s="1">
        <v>0</v>
      </c>
      <c r="AP158" s="1">
        <v>0</v>
      </c>
      <c r="AQ158" s="1">
        <f t="shared" si="23"/>
        <v>5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4</v>
      </c>
      <c r="AZ158" s="1">
        <v>6</v>
      </c>
      <c r="BA158" s="1">
        <v>0</v>
      </c>
      <c r="BB158" s="1">
        <v>0</v>
      </c>
      <c r="BC158" s="1">
        <f t="shared" si="24"/>
        <v>10</v>
      </c>
      <c r="BE158" s="1">
        <v>0</v>
      </c>
      <c r="BF158" s="1">
        <v>0</v>
      </c>
      <c r="BG158" s="1">
        <v>0</v>
      </c>
    </row>
    <row r="159" spans="1:59" x14ac:dyDescent="0.2">
      <c r="A159" t="s">
        <v>468</v>
      </c>
      <c r="B159" s="1" t="s">
        <v>469</v>
      </c>
      <c r="C159" s="1" t="s">
        <v>133</v>
      </c>
      <c r="D159" s="2">
        <f t="shared" si="18"/>
        <v>1</v>
      </c>
      <c r="E159" s="2">
        <f t="shared" si="25"/>
        <v>0.5</v>
      </c>
      <c r="F159" s="2">
        <f t="shared" si="19"/>
        <v>12</v>
      </c>
      <c r="G159" s="2">
        <f t="shared" si="26"/>
        <v>6</v>
      </c>
      <c r="H159" s="5">
        <f t="shared" si="20"/>
        <v>12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2">
        <f t="shared" si="21"/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4</v>
      </c>
      <c r="AE159" s="2">
        <f t="shared" si="22"/>
        <v>4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1</v>
      </c>
      <c r="AQ159" s="1">
        <f t="shared" si="23"/>
        <v>1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8</v>
      </c>
      <c r="BC159" s="1">
        <f t="shared" si="24"/>
        <v>8</v>
      </c>
      <c r="BE159" s="1">
        <v>0</v>
      </c>
      <c r="BF159" s="1">
        <v>0</v>
      </c>
      <c r="BG159" s="1">
        <v>1</v>
      </c>
    </row>
    <row r="160" spans="1:59" x14ac:dyDescent="0.2">
      <c r="A160" t="s">
        <v>521</v>
      </c>
      <c r="B160" s="1" t="s">
        <v>522</v>
      </c>
      <c r="C160" s="1" t="s">
        <v>213</v>
      </c>
      <c r="D160" s="2">
        <f t="shared" si="18"/>
        <v>0</v>
      </c>
      <c r="E160" s="2">
        <f t="shared" si="25"/>
        <v>0</v>
      </c>
      <c r="F160" s="2">
        <f t="shared" si="19"/>
        <v>12</v>
      </c>
      <c r="G160" s="2">
        <f t="shared" si="26"/>
        <v>6</v>
      </c>
      <c r="H160" s="5" t="e">
        <f t="shared" si="20"/>
        <v>#DIV/0!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2">
        <f t="shared" si="21"/>
        <v>0</v>
      </c>
      <c r="U160" s="1">
        <v>0</v>
      </c>
      <c r="V160" s="1">
        <v>0</v>
      </c>
      <c r="W160" s="1">
        <v>7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2">
        <f t="shared" si="22"/>
        <v>7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f t="shared" si="23"/>
        <v>0</v>
      </c>
      <c r="AS160" s="1">
        <v>0</v>
      </c>
      <c r="AT160" s="1">
        <v>0</v>
      </c>
      <c r="AU160" s="1">
        <v>5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f t="shared" si="24"/>
        <v>5</v>
      </c>
      <c r="BE160" s="1">
        <v>0</v>
      </c>
      <c r="BF160" s="1">
        <v>0</v>
      </c>
      <c r="BG160" s="1">
        <v>0</v>
      </c>
    </row>
    <row r="161" spans="1:59" x14ac:dyDescent="0.2">
      <c r="A161" t="s">
        <v>506</v>
      </c>
      <c r="B161" s="1" t="s">
        <v>507</v>
      </c>
      <c r="C161" s="1" t="s">
        <v>424</v>
      </c>
      <c r="D161" s="2">
        <f t="shared" si="18"/>
        <v>4</v>
      </c>
      <c r="E161" s="2">
        <f t="shared" si="25"/>
        <v>2</v>
      </c>
      <c r="F161" s="2">
        <f t="shared" si="19"/>
        <v>12</v>
      </c>
      <c r="G161" s="2">
        <f t="shared" si="26"/>
        <v>6</v>
      </c>
      <c r="H161" s="5">
        <f t="shared" si="20"/>
        <v>3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2">
        <f t="shared" si="21"/>
        <v>0</v>
      </c>
      <c r="U161" s="1">
        <v>0</v>
      </c>
      <c r="V161" s="1">
        <v>0</v>
      </c>
      <c r="W161" s="1">
        <v>0</v>
      </c>
      <c r="X161" s="1">
        <v>4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2">
        <f t="shared" si="22"/>
        <v>4</v>
      </c>
      <c r="AG161" s="1">
        <v>0</v>
      </c>
      <c r="AH161" s="1">
        <v>0</v>
      </c>
      <c r="AI161" s="1">
        <v>0</v>
      </c>
      <c r="AJ161" s="1">
        <v>4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f t="shared" si="23"/>
        <v>4</v>
      </c>
      <c r="AS161" s="1">
        <v>0</v>
      </c>
      <c r="AT161" s="1">
        <v>0</v>
      </c>
      <c r="AU161" s="1">
        <v>0</v>
      </c>
      <c r="AV161" s="1">
        <v>8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f t="shared" si="24"/>
        <v>8</v>
      </c>
      <c r="BE161" s="1">
        <v>0</v>
      </c>
      <c r="BF161" s="1">
        <v>1</v>
      </c>
      <c r="BG161" s="1">
        <v>0</v>
      </c>
    </row>
    <row r="162" spans="1:59" x14ac:dyDescent="0.2">
      <c r="A162" t="s">
        <v>440</v>
      </c>
      <c r="B162" s="1" t="s">
        <v>441</v>
      </c>
      <c r="C162" s="1" t="s">
        <v>364</v>
      </c>
      <c r="D162" s="2">
        <f t="shared" si="18"/>
        <v>0</v>
      </c>
      <c r="E162" s="2">
        <f t="shared" si="25"/>
        <v>0</v>
      </c>
      <c r="F162" s="2">
        <f t="shared" si="19"/>
        <v>12</v>
      </c>
      <c r="G162" s="2">
        <f t="shared" si="26"/>
        <v>6</v>
      </c>
      <c r="H162" s="5" t="e">
        <f t="shared" si="20"/>
        <v>#DIV/0!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2">
        <f t="shared" si="21"/>
        <v>0</v>
      </c>
      <c r="U162" s="1">
        <v>0</v>
      </c>
      <c r="V162" s="1">
        <v>0</v>
      </c>
      <c r="W162" s="1">
        <v>8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2">
        <f t="shared" si="22"/>
        <v>8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f t="shared" si="23"/>
        <v>0</v>
      </c>
      <c r="AS162" s="1">
        <v>0</v>
      </c>
      <c r="AT162" s="1">
        <v>0</v>
      </c>
      <c r="AU162" s="1">
        <v>4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f t="shared" si="24"/>
        <v>4</v>
      </c>
      <c r="BE162" s="1">
        <v>0</v>
      </c>
      <c r="BF162" s="1">
        <v>0</v>
      </c>
      <c r="BG162" s="1">
        <v>0</v>
      </c>
    </row>
    <row r="163" spans="1:59" x14ac:dyDescent="0.2">
      <c r="A163" t="s">
        <v>317</v>
      </c>
      <c r="B163" s="1" t="s">
        <v>318</v>
      </c>
      <c r="C163" s="1" t="s">
        <v>319</v>
      </c>
      <c r="D163" s="2">
        <f t="shared" si="18"/>
        <v>12</v>
      </c>
      <c r="E163" s="2">
        <f t="shared" si="25"/>
        <v>6</v>
      </c>
      <c r="F163" s="2">
        <f t="shared" si="19"/>
        <v>12</v>
      </c>
      <c r="G163" s="2">
        <f t="shared" si="26"/>
        <v>6</v>
      </c>
      <c r="H163" s="5">
        <f t="shared" si="20"/>
        <v>1</v>
      </c>
      <c r="I163" s="1">
        <v>0</v>
      </c>
      <c r="J163" s="1">
        <v>0</v>
      </c>
      <c r="K163" s="1">
        <v>0</v>
      </c>
      <c r="L163" s="1">
        <v>0</v>
      </c>
      <c r="M163" s="1">
        <v>1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2">
        <f t="shared" si="21"/>
        <v>1</v>
      </c>
      <c r="U163" s="1">
        <v>0</v>
      </c>
      <c r="V163" s="1">
        <v>0</v>
      </c>
      <c r="W163" s="1">
        <v>0</v>
      </c>
      <c r="X163" s="1">
        <v>0</v>
      </c>
      <c r="Y163" s="1">
        <v>7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2">
        <f t="shared" si="22"/>
        <v>7</v>
      </c>
      <c r="AG163" s="1">
        <v>0</v>
      </c>
      <c r="AH163" s="1">
        <v>0</v>
      </c>
      <c r="AI163" s="1">
        <v>0</v>
      </c>
      <c r="AJ163" s="1">
        <v>1</v>
      </c>
      <c r="AK163" s="1">
        <v>1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f t="shared" si="23"/>
        <v>11</v>
      </c>
      <c r="AS163" s="1">
        <v>0</v>
      </c>
      <c r="AT163" s="1">
        <v>0</v>
      </c>
      <c r="AU163" s="1">
        <v>0</v>
      </c>
      <c r="AV163" s="1">
        <v>0</v>
      </c>
      <c r="AW163" s="1">
        <v>5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f t="shared" si="24"/>
        <v>5</v>
      </c>
      <c r="BE163" s="1">
        <v>1</v>
      </c>
      <c r="BF163" s="1">
        <v>0</v>
      </c>
      <c r="BG163" s="1">
        <v>0</v>
      </c>
    </row>
    <row r="164" spans="1:59" x14ac:dyDescent="0.2">
      <c r="A164" t="s">
        <v>552</v>
      </c>
      <c r="B164" s="1" t="s">
        <v>553</v>
      </c>
      <c r="C164" s="1" t="s">
        <v>166</v>
      </c>
      <c r="D164" s="2">
        <f t="shared" si="18"/>
        <v>0</v>
      </c>
      <c r="E164" s="2">
        <f t="shared" si="25"/>
        <v>0</v>
      </c>
      <c r="F164" s="2">
        <f t="shared" si="19"/>
        <v>12</v>
      </c>
      <c r="G164" s="2">
        <f t="shared" si="26"/>
        <v>6</v>
      </c>
      <c r="H164" s="5" t="e">
        <f t="shared" si="20"/>
        <v>#DIV/0!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2">
        <f t="shared" si="21"/>
        <v>0</v>
      </c>
      <c r="U164" s="1">
        <v>0</v>
      </c>
      <c r="V164" s="1">
        <v>0</v>
      </c>
      <c r="W164" s="1">
        <v>0</v>
      </c>
      <c r="X164" s="1">
        <v>0</v>
      </c>
      <c r="Y164" s="1">
        <v>3</v>
      </c>
      <c r="Z164" s="1">
        <v>2</v>
      </c>
      <c r="AA164" s="1">
        <v>0</v>
      </c>
      <c r="AB164" s="1">
        <v>0</v>
      </c>
      <c r="AC164" s="1">
        <v>0</v>
      </c>
      <c r="AD164" s="1">
        <v>0</v>
      </c>
      <c r="AE164" s="2">
        <f t="shared" si="22"/>
        <v>5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f t="shared" si="23"/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1</v>
      </c>
      <c r="AX164" s="1">
        <v>1</v>
      </c>
      <c r="AY164" s="1">
        <v>5</v>
      </c>
      <c r="AZ164" s="1">
        <v>0</v>
      </c>
      <c r="BA164" s="1">
        <v>0</v>
      </c>
      <c r="BB164" s="1">
        <v>0</v>
      </c>
      <c r="BC164" s="1">
        <f t="shared" si="24"/>
        <v>7</v>
      </c>
      <c r="BE164" s="1">
        <v>0</v>
      </c>
      <c r="BF164" s="1">
        <v>0</v>
      </c>
      <c r="BG164" s="1">
        <v>0</v>
      </c>
    </row>
    <row r="165" spans="1:59" x14ac:dyDescent="0.2">
      <c r="A165" t="s">
        <v>606</v>
      </c>
      <c r="B165" s="1" t="s">
        <v>607</v>
      </c>
      <c r="C165" s="1" t="s">
        <v>176</v>
      </c>
      <c r="D165" s="2">
        <f t="shared" si="18"/>
        <v>0</v>
      </c>
      <c r="E165" s="2">
        <f t="shared" si="25"/>
        <v>0</v>
      </c>
      <c r="F165" s="2">
        <f t="shared" si="19"/>
        <v>12</v>
      </c>
      <c r="G165" s="2">
        <f t="shared" si="26"/>
        <v>6</v>
      </c>
      <c r="H165" s="5" t="e">
        <f t="shared" si="20"/>
        <v>#DIV/0!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2">
        <f t="shared" si="21"/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1</v>
      </c>
      <c r="AB165" s="1">
        <v>0</v>
      </c>
      <c r="AC165" s="1">
        <v>0</v>
      </c>
      <c r="AD165" s="1">
        <v>0</v>
      </c>
      <c r="AE165" s="2">
        <f t="shared" si="22"/>
        <v>1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f t="shared" si="23"/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3</v>
      </c>
      <c r="AZ165" s="1">
        <v>8</v>
      </c>
      <c r="BA165" s="1">
        <v>0</v>
      </c>
      <c r="BB165" s="1">
        <v>0</v>
      </c>
      <c r="BC165" s="1">
        <f t="shared" si="24"/>
        <v>11</v>
      </c>
      <c r="BE165" s="1">
        <v>0</v>
      </c>
      <c r="BF165" s="1">
        <v>0</v>
      </c>
      <c r="BG165" s="1">
        <v>0</v>
      </c>
    </row>
    <row r="166" spans="1:59" x14ac:dyDescent="0.2">
      <c r="A166" t="s">
        <v>455</v>
      </c>
      <c r="B166" s="1" t="s">
        <v>456</v>
      </c>
      <c r="C166" s="1" t="s">
        <v>457</v>
      </c>
      <c r="D166" s="2">
        <f t="shared" si="18"/>
        <v>2</v>
      </c>
      <c r="E166" s="2">
        <f t="shared" si="25"/>
        <v>1</v>
      </c>
      <c r="F166" s="2">
        <f t="shared" si="19"/>
        <v>12</v>
      </c>
      <c r="G166" s="2">
        <f t="shared" si="26"/>
        <v>6</v>
      </c>
      <c r="H166" s="5">
        <f t="shared" si="20"/>
        <v>6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1</v>
      </c>
      <c r="P166" s="1">
        <v>0</v>
      </c>
      <c r="Q166" s="1">
        <v>0</v>
      </c>
      <c r="R166" s="1">
        <v>0</v>
      </c>
      <c r="S166" s="2">
        <f t="shared" si="21"/>
        <v>1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2</v>
      </c>
      <c r="AA166" s="1">
        <v>3</v>
      </c>
      <c r="AB166" s="1">
        <v>0</v>
      </c>
      <c r="AC166" s="1">
        <v>0</v>
      </c>
      <c r="AD166" s="1">
        <v>0</v>
      </c>
      <c r="AE166" s="2">
        <f t="shared" si="22"/>
        <v>5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1</v>
      </c>
      <c r="AN166" s="1">
        <v>0</v>
      </c>
      <c r="AO166" s="1">
        <v>0</v>
      </c>
      <c r="AP166" s="1">
        <v>0</v>
      </c>
      <c r="AQ166" s="1">
        <f t="shared" si="23"/>
        <v>1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6</v>
      </c>
      <c r="AZ166" s="1">
        <v>1</v>
      </c>
      <c r="BA166" s="1">
        <v>0</v>
      </c>
      <c r="BB166" s="1">
        <v>0</v>
      </c>
      <c r="BC166" s="1">
        <f t="shared" si="24"/>
        <v>7</v>
      </c>
      <c r="BE166" s="1">
        <v>0</v>
      </c>
      <c r="BF166" s="1">
        <v>0</v>
      </c>
      <c r="BG166" s="1">
        <v>0</v>
      </c>
    </row>
    <row r="167" spans="1:59" x14ac:dyDescent="0.2">
      <c r="A167" t="s">
        <v>536</v>
      </c>
      <c r="B167" s="1" t="s">
        <v>537</v>
      </c>
      <c r="C167" s="1" t="s">
        <v>155</v>
      </c>
      <c r="D167" s="2">
        <f t="shared" si="18"/>
        <v>1</v>
      </c>
      <c r="E167" s="2">
        <f t="shared" si="25"/>
        <v>0.5</v>
      </c>
      <c r="F167" s="2">
        <f t="shared" si="19"/>
        <v>12</v>
      </c>
      <c r="G167" s="2">
        <f t="shared" si="26"/>
        <v>6</v>
      </c>
      <c r="H167" s="5">
        <f t="shared" si="20"/>
        <v>12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2">
        <f t="shared" si="21"/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1</v>
      </c>
      <c r="AA167" s="1">
        <v>4</v>
      </c>
      <c r="AB167" s="1">
        <v>0</v>
      </c>
      <c r="AC167" s="1">
        <v>0</v>
      </c>
      <c r="AD167" s="1">
        <v>0</v>
      </c>
      <c r="AE167" s="2">
        <f t="shared" si="22"/>
        <v>5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1</v>
      </c>
      <c r="AN167" s="1">
        <v>0</v>
      </c>
      <c r="AO167" s="1">
        <v>0</v>
      </c>
      <c r="AP167" s="1">
        <v>0</v>
      </c>
      <c r="AQ167" s="1">
        <f t="shared" si="23"/>
        <v>1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7</v>
      </c>
      <c r="AZ167" s="1">
        <v>0</v>
      </c>
      <c r="BA167" s="1">
        <v>0</v>
      </c>
      <c r="BB167" s="1">
        <v>0</v>
      </c>
      <c r="BC167" s="1">
        <f t="shared" si="24"/>
        <v>7</v>
      </c>
      <c r="BE167" s="1">
        <v>0</v>
      </c>
      <c r="BF167" s="1">
        <v>0</v>
      </c>
      <c r="BG167" s="1">
        <v>0</v>
      </c>
    </row>
    <row r="168" spans="1:59" x14ac:dyDescent="0.2">
      <c r="A168" t="s">
        <v>596</v>
      </c>
      <c r="B168" s="1" t="s">
        <v>597</v>
      </c>
      <c r="C168" s="1" t="s">
        <v>60</v>
      </c>
      <c r="D168" s="2">
        <f t="shared" si="18"/>
        <v>2</v>
      </c>
      <c r="E168" s="2">
        <f t="shared" si="25"/>
        <v>1</v>
      </c>
      <c r="F168" s="2">
        <f t="shared" si="19"/>
        <v>12</v>
      </c>
      <c r="G168" s="2">
        <f t="shared" si="26"/>
        <v>6</v>
      </c>
      <c r="H168" s="5">
        <f t="shared" si="20"/>
        <v>6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2">
        <f t="shared" si="21"/>
        <v>0</v>
      </c>
      <c r="U168" s="1">
        <v>0</v>
      </c>
      <c r="V168" s="1">
        <v>0</v>
      </c>
      <c r="W168" s="1">
        <v>0</v>
      </c>
      <c r="X168" s="1">
        <v>0</v>
      </c>
      <c r="Y168" s="1">
        <v>6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2">
        <f t="shared" si="22"/>
        <v>6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2</v>
      </c>
      <c r="AM168" s="1">
        <v>0</v>
      </c>
      <c r="AN168" s="1">
        <v>0</v>
      </c>
      <c r="AO168" s="1">
        <v>0</v>
      </c>
      <c r="AP168" s="1">
        <v>0</v>
      </c>
      <c r="AQ168" s="1">
        <f t="shared" si="23"/>
        <v>2</v>
      </c>
      <c r="AS168" s="1">
        <v>0</v>
      </c>
      <c r="AT168" s="1">
        <v>0</v>
      </c>
      <c r="AU168" s="1">
        <v>0</v>
      </c>
      <c r="AV168" s="1">
        <v>0</v>
      </c>
      <c r="AW168" s="1">
        <v>4</v>
      </c>
      <c r="AX168" s="1">
        <v>1</v>
      </c>
      <c r="AY168" s="1">
        <v>0</v>
      </c>
      <c r="AZ168" s="1">
        <v>0</v>
      </c>
      <c r="BA168" s="1">
        <v>1</v>
      </c>
      <c r="BB168" s="1">
        <v>0</v>
      </c>
      <c r="BC168" s="1">
        <f t="shared" si="24"/>
        <v>6</v>
      </c>
      <c r="BE168" s="1">
        <v>0</v>
      </c>
      <c r="BF168" s="1">
        <v>0</v>
      </c>
      <c r="BG168" s="1">
        <v>0</v>
      </c>
    </row>
    <row r="169" spans="1:59" x14ac:dyDescent="0.2">
      <c r="A169" t="s">
        <v>450</v>
      </c>
      <c r="B169" s="1" t="s">
        <v>451</v>
      </c>
      <c r="C169" s="1" t="s">
        <v>124</v>
      </c>
      <c r="D169" s="2">
        <f t="shared" si="18"/>
        <v>2</v>
      </c>
      <c r="E169" s="2">
        <f t="shared" si="25"/>
        <v>1</v>
      </c>
      <c r="F169" s="2">
        <f t="shared" si="19"/>
        <v>12</v>
      </c>
      <c r="G169" s="2">
        <f t="shared" si="26"/>
        <v>6</v>
      </c>
      <c r="H169" s="5">
        <f t="shared" si="20"/>
        <v>6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2">
        <f t="shared" si="21"/>
        <v>0</v>
      </c>
      <c r="U169" s="1">
        <v>0</v>
      </c>
      <c r="V169" s="1">
        <v>0</v>
      </c>
      <c r="W169" s="1">
        <v>2</v>
      </c>
      <c r="X169" s="1">
        <v>0</v>
      </c>
      <c r="Y169" s="1">
        <v>6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2">
        <f t="shared" si="22"/>
        <v>8</v>
      </c>
      <c r="AG169" s="1">
        <v>0</v>
      </c>
      <c r="AH169" s="1">
        <v>0</v>
      </c>
      <c r="AI169" s="1">
        <v>0</v>
      </c>
      <c r="AJ169" s="1">
        <v>0</v>
      </c>
      <c r="AK169" s="1">
        <v>2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f t="shared" si="23"/>
        <v>2</v>
      </c>
      <c r="AS169" s="1">
        <v>0</v>
      </c>
      <c r="AT169" s="1">
        <v>0</v>
      </c>
      <c r="AU169" s="1">
        <v>2</v>
      </c>
      <c r="AV169" s="1">
        <v>0</v>
      </c>
      <c r="AW169" s="1">
        <v>2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f t="shared" si="24"/>
        <v>4</v>
      </c>
      <c r="BE169" s="1">
        <v>0</v>
      </c>
      <c r="BF169" s="1">
        <v>1</v>
      </c>
      <c r="BG169" s="1">
        <v>0</v>
      </c>
    </row>
    <row r="170" spans="1:59" x14ac:dyDescent="0.2">
      <c r="A170" t="s">
        <v>435</v>
      </c>
      <c r="B170" s="1" t="s">
        <v>436</v>
      </c>
      <c r="C170" s="1" t="s">
        <v>246</v>
      </c>
      <c r="D170" s="2">
        <f t="shared" si="18"/>
        <v>0</v>
      </c>
      <c r="E170" s="2">
        <f t="shared" si="25"/>
        <v>0</v>
      </c>
      <c r="F170" s="2">
        <f t="shared" si="19"/>
        <v>12</v>
      </c>
      <c r="G170" s="2">
        <f t="shared" si="26"/>
        <v>6</v>
      </c>
      <c r="H170" s="5" t="e">
        <f t="shared" si="20"/>
        <v>#DIV/0!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2">
        <f t="shared" si="21"/>
        <v>0</v>
      </c>
      <c r="U170" s="1">
        <v>0</v>
      </c>
      <c r="V170" s="1">
        <v>0</v>
      </c>
      <c r="W170" s="1">
        <v>0</v>
      </c>
      <c r="X170" s="1">
        <v>0</v>
      </c>
      <c r="Y170" s="1">
        <v>6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2">
        <f t="shared" si="22"/>
        <v>6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f t="shared" si="23"/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5</v>
      </c>
      <c r="AX170" s="1">
        <v>0</v>
      </c>
      <c r="AY170" s="1">
        <v>0</v>
      </c>
      <c r="AZ170" s="1">
        <v>0</v>
      </c>
      <c r="BA170" s="1">
        <v>1</v>
      </c>
      <c r="BB170" s="1">
        <v>0</v>
      </c>
      <c r="BC170" s="1">
        <f t="shared" si="24"/>
        <v>6</v>
      </c>
      <c r="BE170" s="1">
        <v>0</v>
      </c>
      <c r="BF170" s="1">
        <v>1</v>
      </c>
      <c r="BG170" s="1">
        <v>0</v>
      </c>
    </row>
    <row r="171" spans="1:59" x14ac:dyDescent="0.2">
      <c r="A171" t="s">
        <v>656</v>
      </c>
      <c r="B171" s="1" t="s">
        <v>657</v>
      </c>
      <c r="C171" s="1" t="s">
        <v>136</v>
      </c>
      <c r="D171" s="2">
        <f t="shared" si="18"/>
        <v>0</v>
      </c>
      <c r="E171" s="2">
        <f t="shared" si="25"/>
        <v>0</v>
      </c>
      <c r="F171" s="2">
        <f t="shared" si="19"/>
        <v>11</v>
      </c>
      <c r="G171" s="2">
        <f t="shared" si="26"/>
        <v>5.5</v>
      </c>
      <c r="H171" s="5" t="e">
        <f t="shared" si="20"/>
        <v>#DIV/0!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2">
        <f t="shared" si="21"/>
        <v>0</v>
      </c>
      <c r="U171" s="1">
        <v>5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2">
        <f t="shared" si="22"/>
        <v>5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f t="shared" si="23"/>
        <v>0</v>
      </c>
      <c r="AS171" s="1">
        <v>6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>
        <f t="shared" si="24"/>
        <v>6</v>
      </c>
      <c r="BE171" s="1">
        <v>0</v>
      </c>
      <c r="BF171" s="1">
        <v>0</v>
      </c>
      <c r="BG171" s="1">
        <v>0</v>
      </c>
    </row>
    <row r="172" spans="1:59" x14ac:dyDescent="0.2">
      <c r="A172" t="s">
        <v>654</v>
      </c>
      <c r="B172" s="1" t="s">
        <v>655</v>
      </c>
      <c r="C172" s="1" t="s">
        <v>246</v>
      </c>
      <c r="D172" s="2">
        <f t="shared" si="18"/>
        <v>0</v>
      </c>
      <c r="E172" s="2">
        <f t="shared" si="25"/>
        <v>0</v>
      </c>
      <c r="F172" s="2">
        <f t="shared" si="19"/>
        <v>11</v>
      </c>
      <c r="G172" s="2">
        <f t="shared" si="26"/>
        <v>5.5</v>
      </c>
      <c r="H172" s="5" t="e">
        <f t="shared" si="20"/>
        <v>#DIV/0!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2">
        <f t="shared" si="21"/>
        <v>0</v>
      </c>
      <c r="U172" s="1">
        <v>0</v>
      </c>
      <c r="V172" s="1">
        <v>0</v>
      </c>
      <c r="W172" s="1">
        <v>0</v>
      </c>
      <c r="X172" s="1">
        <v>0</v>
      </c>
      <c r="Y172" s="1">
        <v>5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2">
        <f t="shared" si="22"/>
        <v>5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f t="shared" si="23"/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5</v>
      </c>
      <c r="AX172" s="1">
        <v>0</v>
      </c>
      <c r="AY172" s="1">
        <v>1</v>
      </c>
      <c r="AZ172" s="1">
        <v>0</v>
      </c>
      <c r="BA172" s="1">
        <v>0</v>
      </c>
      <c r="BB172" s="1">
        <v>0</v>
      </c>
      <c r="BC172" s="1">
        <f t="shared" si="24"/>
        <v>6</v>
      </c>
      <c r="BE172" s="1">
        <v>0</v>
      </c>
      <c r="BF172" s="1">
        <v>0</v>
      </c>
      <c r="BG172" s="1">
        <v>0</v>
      </c>
    </row>
    <row r="173" spans="1:59" x14ac:dyDescent="0.2">
      <c r="A173" t="s">
        <v>382</v>
      </c>
      <c r="B173" s="1" t="s">
        <v>383</v>
      </c>
      <c r="C173" s="1" t="s">
        <v>176</v>
      </c>
      <c r="D173" s="2">
        <f t="shared" si="18"/>
        <v>0</v>
      </c>
      <c r="E173" s="2">
        <f t="shared" si="25"/>
        <v>0</v>
      </c>
      <c r="F173" s="2">
        <f t="shared" si="19"/>
        <v>11</v>
      </c>
      <c r="G173" s="2">
        <f t="shared" si="26"/>
        <v>5.5</v>
      </c>
      <c r="H173" s="5" t="e">
        <f t="shared" si="20"/>
        <v>#DIV/0!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2">
        <f t="shared" si="21"/>
        <v>0</v>
      </c>
      <c r="U173" s="1">
        <v>0</v>
      </c>
      <c r="V173" s="1">
        <v>0</v>
      </c>
      <c r="W173" s="1">
        <v>0</v>
      </c>
      <c r="X173" s="1">
        <v>0</v>
      </c>
      <c r="Y173" s="1">
        <v>1</v>
      </c>
      <c r="Z173" s="1">
        <v>1</v>
      </c>
      <c r="AA173" s="1">
        <v>0</v>
      </c>
      <c r="AB173" s="1">
        <v>0</v>
      </c>
      <c r="AC173" s="1">
        <v>0</v>
      </c>
      <c r="AD173" s="1">
        <v>0</v>
      </c>
      <c r="AE173" s="2">
        <f t="shared" si="22"/>
        <v>2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f t="shared" si="23"/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6</v>
      </c>
      <c r="AY173" s="1">
        <v>3</v>
      </c>
      <c r="AZ173" s="1">
        <v>0</v>
      </c>
      <c r="BA173" s="1">
        <v>0</v>
      </c>
      <c r="BB173" s="1">
        <v>0</v>
      </c>
      <c r="BC173" s="1">
        <f t="shared" si="24"/>
        <v>9</v>
      </c>
      <c r="BE173" s="1">
        <v>0</v>
      </c>
      <c r="BF173" s="1">
        <v>0</v>
      </c>
      <c r="BG173" s="1">
        <v>0</v>
      </c>
    </row>
    <row r="174" spans="1:59" x14ac:dyDescent="0.2">
      <c r="A174" t="s">
        <v>472</v>
      </c>
      <c r="B174" s="1" t="s">
        <v>473</v>
      </c>
      <c r="C174" s="1" t="s">
        <v>359</v>
      </c>
      <c r="D174" s="2">
        <f t="shared" si="18"/>
        <v>5</v>
      </c>
      <c r="E174" s="2">
        <f t="shared" si="25"/>
        <v>2.5</v>
      </c>
      <c r="F174" s="2">
        <f t="shared" si="19"/>
        <v>11</v>
      </c>
      <c r="G174" s="2">
        <f t="shared" si="26"/>
        <v>5.5</v>
      </c>
      <c r="H174" s="5">
        <f t="shared" si="20"/>
        <v>2.2000000000000002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2">
        <f t="shared" si="21"/>
        <v>0</v>
      </c>
      <c r="U174" s="1">
        <v>0</v>
      </c>
      <c r="V174" s="1">
        <v>0</v>
      </c>
      <c r="W174" s="1">
        <v>0</v>
      </c>
      <c r="X174" s="1">
        <v>0</v>
      </c>
      <c r="Y174" s="1">
        <v>6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2">
        <f t="shared" si="22"/>
        <v>6</v>
      </c>
      <c r="AG174" s="1">
        <v>0</v>
      </c>
      <c r="AH174" s="1">
        <v>0</v>
      </c>
      <c r="AI174" s="1">
        <v>0</v>
      </c>
      <c r="AJ174" s="1">
        <v>0</v>
      </c>
      <c r="AK174" s="1">
        <v>5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f t="shared" si="23"/>
        <v>5</v>
      </c>
      <c r="AS174" s="1">
        <v>0</v>
      </c>
      <c r="AT174" s="1">
        <v>0</v>
      </c>
      <c r="AU174" s="1">
        <v>0</v>
      </c>
      <c r="AV174" s="1">
        <v>0</v>
      </c>
      <c r="AW174" s="1">
        <v>5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f t="shared" si="24"/>
        <v>5</v>
      </c>
      <c r="BE174" s="1">
        <v>0</v>
      </c>
      <c r="BF174" s="1">
        <v>0</v>
      </c>
      <c r="BG174" s="1">
        <v>0</v>
      </c>
    </row>
    <row r="175" spans="1:59" x14ac:dyDescent="0.2">
      <c r="A175" t="s">
        <v>346</v>
      </c>
      <c r="B175" s="1" t="s">
        <v>347</v>
      </c>
      <c r="C175" s="1" t="s">
        <v>71</v>
      </c>
      <c r="D175" s="2">
        <f t="shared" si="18"/>
        <v>5</v>
      </c>
      <c r="E175" s="2">
        <f t="shared" si="25"/>
        <v>2.5</v>
      </c>
      <c r="F175" s="2">
        <f t="shared" si="19"/>
        <v>11</v>
      </c>
      <c r="G175" s="2">
        <f t="shared" si="26"/>
        <v>5.5</v>
      </c>
      <c r="H175" s="5">
        <f t="shared" si="20"/>
        <v>2.2000000000000002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2">
        <f t="shared" si="21"/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1</v>
      </c>
      <c r="AC175" s="1">
        <v>0</v>
      </c>
      <c r="AD175" s="1">
        <v>0</v>
      </c>
      <c r="AE175" s="2">
        <f t="shared" si="22"/>
        <v>1</v>
      </c>
      <c r="AG175" s="1">
        <v>0</v>
      </c>
      <c r="AH175" s="1">
        <v>0</v>
      </c>
      <c r="AI175" s="1">
        <v>0</v>
      </c>
      <c r="AJ175" s="1">
        <v>0</v>
      </c>
      <c r="AK175" s="1">
        <v>1</v>
      </c>
      <c r="AL175" s="1">
        <v>1</v>
      </c>
      <c r="AM175" s="1">
        <v>0</v>
      </c>
      <c r="AN175" s="1">
        <v>3</v>
      </c>
      <c r="AO175" s="1">
        <v>0</v>
      </c>
      <c r="AP175" s="1">
        <v>0</v>
      </c>
      <c r="AQ175" s="1">
        <f t="shared" si="23"/>
        <v>5</v>
      </c>
      <c r="AS175" s="1">
        <v>1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3</v>
      </c>
      <c r="AZ175" s="1">
        <v>6</v>
      </c>
      <c r="BA175" s="1">
        <v>0</v>
      </c>
      <c r="BB175" s="1">
        <v>0</v>
      </c>
      <c r="BC175" s="1">
        <f t="shared" si="24"/>
        <v>10</v>
      </c>
      <c r="BE175" s="1">
        <v>1</v>
      </c>
      <c r="BF175" s="1">
        <v>1</v>
      </c>
      <c r="BG175" s="1">
        <v>0</v>
      </c>
    </row>
    <row r="176" spans="1:59" x14ac:dyDescent="0.2">
      <c r="A176" t="s">
        <v>465</v>
      </c>
      <c r="B176" s="1" t="s">
        <v>466</v>
      </c>
      <c r="C176" s="1" t="s">
        <v>467</v>
      </c>
      <c r="D176" s="2">
        <f t="shared" si="18"/>
        <v>0</v>
      </c>
      <c r="E176" s="2">
        <f t="shared" si="25"/>
        <v>0</v>
      </c>
      <c r="F176" s="2">
        <f t="shared" si="19"/>
        <v>11</v>
      </c>
      <c r="G176" s="2">
        <f t="shared" si="26"/>
        <v>5.5</v>
      </c>
      <c r="H176" s="5" t="e">
        <f t="shared" si="20"/>
        <v>#DIV/0!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2">
        <f t="shared" si="21"/>
        <v>0</v>
      </c>
      <c r="U176" s="1">
        <v>0</v>
      </c>
      <c r="V176" s="1">
        <v>0</v>
      </c>
      <c r="W176" s="1">
        <v>0</v>
      </c>
      <c r="X176" s="1">
        <v>4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2">
        <f t="shared" si="22"/>
        <v>4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f t="shared" si="23"/>
        <v>0</v>
      </c>
      <c r="AS176" s="1">
        <v>0</v>
      </c>
      <c r="AT176" s="1">
        <v>0</v>
      </c>
      <c r="AU176" s="1">
        <v>0</v>
      </c>
      <c r="AV176" s="1">
        <v>7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f t="shared" si="24"/>
        <v>7</v>
      </c>
      <c r="BE176" s="1">
        <v>0</v>
      </c>
      <c r="BF176" s="1">
        <v>0</v>
      </c>
      <c r="BG176" s="1">
        <v>0</v>
      </c>
    </row>
    <row r="177" spans="1:59" x14ac:dyDescent="0.2">
      <c r="A177" t="s">
        <v>608</v>
      </c>
      <c r="B177" s="1" t="s">
        <v>609</v>
      </c>
      <c r="C177" s="1" t="s">
        <v>610</v>
      </c>
      <c r="D177" s="2">
        <f t="shared" si="18"/>
        <v>0</v>
      </c>
      <c r="E177" s="2">
        <f t="shared" si="25"/>
        <v>0</v>
      </c>
      <c r="F177" s="2">
        <f t="shared" si="19"/>
        <v>11</v>
      </c>
      <c r="G177" s="2">
        <f t="shared" si="26"/>
        <v>5.5</v>
      </c>
      <c r="H177" s="5" t="e">
        <f t="shared" si="20"/>
        <v>#DIV/0!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2">
        <f t="shared" si="21"/>
        <v>0</v>
      </c>
      <c r="U177" s="1">
        <v>3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2">
        <f t="shared" si="22"/>
        <v>3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f t="shared" si="23"/>
        <v>0</v>
      </c>
      <c r="AS177" s="1">
        <v>8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f t="shared" si="24"/>
        <v>8</v>
      </c>
      <c r="BE177" s="1">
        <v>0</v>
      </c>
      <c r="BF177" s="1">
        <v>0</v>
      </c>
      <c r="BG177" s="1">
        <v>0</v>
      </c>
    </row>
    <row r="178" spans="1:59" x14ac:dyDescent="0.2">
      <c r="A178" t="s">
        <v>650</v>
      </c>
      <c r="B178" s="1" t="s">
        <v>651</v>
      </c>
      <c r="C178" s="1" t="s">
        <v>60</v>
      </c>
      <c r="D178" s="2">
        <f t="shared" si="18"/>
        <v>3</v>
      </c>
      <c r="E178" s="2">
        <f t="shared" si="25"/>
        <v>1.5</v>
      </c>
      <c r="F178" s="2">
        <f t="shared" si="19"/>
        <v>11</v>
      </c>
      <c r="G178" s="2">
        <f t="shared" si="26"/>
        <v>5.5</v>
      </c>
      <c r="H178" s="5">
        <f t="shared" si="20"/>
        <v>3.6666666666666665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1</v>
      </c>
      <c r="P178" s="1">
        <v>0</v>
      </c>
      <c r="Q178" s="1">
        <v>0</v>
      </c>
      <c r="R178" s="1">
        <v>0</v>
      </c>
      <c r="S178" s="2">
        <f t="shared" si="21"/>
        <v>1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3</v>
      </c>
      <c r="AB178" s="1">
        <v>1</v>
      </c>
      <c r="AC178" s="1">
        <v>0</v>
      </c>
      <c r="AD178" s="1">
        <v>0</v>
      </c>
      <c r="AE178" s="2">
        <f t="shared" si="22"/>
        <v>4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2</v>
      </c>
      <c r="AN178" s="1">
        <v>0</v>
      </c>
      <c r="AO178" s="1">
        <v>0</v>
      </c>
      <c r="AP178" s="1">
        <v>0</v>
      </c>
      <c r="AQ178" s="1">
        <f t="shared" si="23"/>
        <v>2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7</v>
      </c>
      <c r="AZ178" s="1">
        <v>0</v>
      </c>
      <c r="BA178" s="1">
        <v>0</v>
      </c>
      <c r="BB178" s="1">
        <v>0</v>
      </c>
      <c r="BC178" s="1">
        <f t="shared" si="24"/>
        <v>7</v>
      </c>
      <c r="BE178" s="1">
        <v>0</v>
      </c>
      <c r="BF178" s="1">
        <v>0</v>
      </c>
      <c r="BG178" s="1">
        <v>0</v>
      </c>
    </row>
    <row r="179" spans="1:59" x14ac:dyDescent="0.2">
      <c r="A179" t="s">
        <v>344</v>
      </c>
      <c r="B179" s="1" t="s">
        <v>345</v>
      </c>
      <c r="C179" s="1" t="s">
        <v>76</v>
      </c>
      <c r="D179" s="2">
        <f t="shared" si="18"/>
        <v>3</v>
      </c>
      <c r="E179" s="2">
        <f t="shared" si="25"/>
        <v>1.5</v>
      </c>
      <c r="F179" s="2">
        <f t="shared" si="19"/>
        <v>11</v>
      </c>
      <c r="G179" s="2">
        <f t="shared" si="26"/>
        <v>5.5</v>
      </c>
      <c r="H179" s="5">
        <f t="shared" si="20"/>
        <v>3.6666666666666665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2">
        <f t="shared" si="21"/>
        <v>0</v>
      </c>
      <c r="U179" s="1">
        <v>0</v>
      </c>
      <c r="V179" s="1">
        <v>0</v>
      </c>
      <c r="W179" s="1">
        <v>1</v>
      </c>
      <c r="X179" s="1">
        <v>1</v>
      </c>
      <c r="Y179" s="1">
        <v>1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2">
        <f t="shared" si="22"/>
        <v>3</v>
      </c>
      <c r="AG179" s="1">
        <v>0</v>
      </c>
      <c r="AH179" s="1">
        <v>2</v>
      </c>
      <c r="AI179" s="1">
        <v>0</v>
      </c>
      <c r="AJ179" s="1">
        <v>1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f t="shared" si="23"/>
        <v>3</v>
      </c>
      <c r="AS179" s="1">
        <v>0</v>
      </c>
      <c r="AT179" s="1">
        <v>5</v>
      </c>
      <c r="AU179" s="1">
        <v>0</v>
      </c>
      <c r="AV179" s="1">
        <v>3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f t="shared" si="24"/>
        <v>8</v>
      </c>
      <c r="BE179" s="1">
        <v>1</v>
      </c>
      <c r="BF179" s="1">
        <v>0</v>
      </c>
      <c r="BG179" s="1">
        <v>0</v>
      </c>
    </row>
    <row r="180" spans="1:59" x14ac:dyDescent="0.2">
      <c r="A180" t="s">
        <v>161</v>
      </c>
      <c r="B180" s="1" t="s">
        <v>162</v>
      </c>
      <c r="C180" s="1" t="s">
        <v>163</v>
      </c>
      <c r="D180" s="2">
        <f t="shared" si="18"/>
        <v>37</v>
      </c>
      <c r="E180" s="2">
        <f t="shared" si="25"/>
        <v>18.5</v>
      </c>
      <c r="F180" s="2">
        <f t="shared" si="19"/>
        <v>10</v>
      </c>
      <c r="G180" s="2">
        <f t="shared" si="26"/>
        <v>5</v>
      </c>
      <c r="H180" s="5">
        <f t="shared" si="20"/>
        <v>0.27027027027027029</v>
      </c>
      <c r="I180" s="1">
        <v>2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2">
        <f t="shared" si="21"/>
        <v>2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2">
        <f t="shared" si="22"/>
        <v>0</v>
      </c>
      <c r="AG180" s="1">
        <v>14</v>
      </c>
      <c r="AH180" s="1">
        <v>12</v>
      </c>
      <c r="AI180" s="1">
        <v>5</v>
      </c>
      <c r="AJ180" s="1">
        <v>2</v>
      </c>
      <c r="AK180" s="1">
        <v>2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f t="shared" si="23"/>
        <v>35</v>
      </c>
      <c r="AS180" s="1">
        <v>7</v>
      </c>
      <c r="AT180" s="1">
        <v>2</v>
      </c>
      <c r="AU180" s="1">
        <v>0</v>
      </c>
      <c r="AV180" s="1">
        <v>0</v>
      </c>
      <c r="AW180" s="1">
        <v>0</v>
      </c>
      <c r="AX180" s="1">
        <v>0</v>
      </c>
      <c r="AY180" s="1">
        <v>1</v>
      </c>
      <c r="AZ180" s="1">
        <v>0</v>
      </c>
      <c r="BA180" s="1">
        <v>0</v>
      </c>
      <c r="BB180" s="1">
        <v>0</v>
      </c>
      <c r="BC180" s="1">
        <f t="shared" si="24"/>
        <v>10</v>
      </c>
      <c r="BE180" s="1">
        <v>3</v>
      </c>
      <c r="BF180" s="1">
        <v>2</v>
      </c>
      <c r="BG180" s="1">
        <v>0</v>
      </c>
    </row>
    <row r="181" spans="1:59" x14ac:dyDescent="0.2">
      <c r="A181" t="s">
        <v>563</v>
      </c>
      <c r="B181" s="1" t="s">
        <v>564</v>
      </c>
      <c r="C181" s="1" t="s">
        <v>263</v>
      </c>
      <c r="D181" s="2">
        <f t="shared" si="18"/>
        <v>2</v>
      </c>
      <c r="E181" s="2">
        <f t="shared" si="25"/>
        <v>1</v>
      </c>
      <c r="F181" s="2">
        <f t="shared" si="19"/>
        <v>10</v>
      </c>
      <c r="G181" s="2">
        <f t="shared" si="26"/>
        <v>5</v>
      </c>
      <c r="H181" s="5">
        <f t="shared" si="20"/>
        <v>5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2">
        <f t="shared" si="21"/>
        <v>0</v>
      </c>
      <c r="U181" s="1">
        <v>0</v>
      </c>
      <c r="V181" s="1">
        <v>0</v>
      </c>
      <c r="W181" s="1">
        <v>0</v>
      </c>
      <c r="X181" s="1">
        <v>0</v>
      </c>
      <c r="Y181" s="1">
        <v>4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2">
        <f t="shared" si="22"/>
        <v>4</v>
      </c>
      <c r="AG181" s="1">
        <v>0</v>
      </c>
      <c r="AH181" s="1">
        <v>0</v>
      </c>
      <c r="AI181" s="1">
        <v>0</v>
      </c>
      <c r="AJ181" s="1">
        <v>0</v>
      </c>
      <c r="AK181" s="1">
        <v>2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f t="shared" si="23"/>
        <v>2</v>
      </c>
      <c r="AS181" s="1">
        <v>0</v>
      </c>
      <c r="AT181" s="1">
        <v>0</v>
      </c>
      <c r="AU181" s="1">
        <v>0</v>
      </c>
      <c r="AV181" s="1">
        <v>0</v>
      </c>
      <c r="AW181" s="1">
        <v>6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f t="shared" si="24"/>
        <v>6</v>
      </c>
      <c r="BE181" s="1">
        <v>0</v>
      </c>
      <c r="BF181" s="1">
        <v>0</v>
      </c>
      <c r="BG181" s="1">
        <v>0</v>
      </c>
    </row>
    <row r="182" spans="1:59" x14ac:dyDescent="0.2">
      <c r="A182" t="s">
        <v>584</v>
      </c>
      <c r="B182" s="1" t="s">
        <v>585</v>
      </c>
      <c r="C182" s="1" t="s">
        <v>586</v>
      </c>
      <c r="D182" s="2">
        <f t="shared" si="18"/>
        <v>0</v>
      </c>
      <c r="E182" s="2">
        <f t="shared" si="25"/>
        <v>0</v>
      </c>
      <c r="F182" s="2">
        <f t="shared" si="19"/>
        <v>10</v>
      </c>
      <c r="G182" s="2">
        <f t="shared" si="26"/>
        <v>5</v>
      </c>
      <c r="H182" s="5" t="e">
        <f t="shared" si="20"/>
        <v>#DIV/0!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2">
        <f t="shared" si="21"/>
        <v>0</v>
      </c>
      <c r="U182" s="1">
        <v>3</v>
      </c>
      <c r="V182" s="1">
        <v>1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2">
        <f t="shared" si="22"/>
        <v>4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f t="shared" si="23"/>
        <v>0</v>
      </c>
      <c r="AS182" s="1">
        <v>1</v>
      </c>
      <c r="AT182" s="1">
        <v>5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f t="shared" si="24"/>
        <v>6</v>
      </c>
      <c r="BE182" s="1">
        <v>0</v>
      </c>
      <c r="BF182" s="1">
        <v>0</v>
      </c>
      <c r="BG182" s="1">
        <v>0</v>
      </c>
    </row>
    <row r="183" spans="1:59" x14ac:dyDescent="0.2">
      <c r="A183" t="s">
        <v>587</v>
      </c>
      <c r="B183" s="1" t="s">
        <v>588</v>
      </c>
      <c r="C183" s="1" t="s">
        <v>112</v>
      </c>
      <c r="D183" s="2">
        <f t="shared" si="18"/>
        <v>4</v>
      </c>
      <c r="E183" s="2">
        <f t="shared" si="25"/>
        <v>2</v>
      </c>
      <c r="F183" s="2">
        <f t="shared" si="19"/>
        <v>10</v>
      </c>
      <c r="G183" s="2">
        <f t="shared" si="26"/>
        <v>5</v>
      </c>
      <c r="H183" s="5">
        <f t="shared" si="20"/>
        <v>2.5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2">
        <f t="shared" si="21"/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2">
        <f t="shared" si="22"/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4</v>
      </c>
      <c r="AM183" s="1">
        <v>0</v>
      </c>
      <c r="AN183" s="1">
        <v>0</v>
      </c>
      <c r="AO183" s="1">
        <v>0</v>
      </c>
      <c r="AP183" s="1">
        <v>0</v>
      </c>
      <c r="AQ183" s="1">
        <f t="shared" si="23"/>
        <v>4</v>
      </c>
      <c r="AS183" s="1">
        <v>0</v>
      </c>
      <c r="AT183" s="1">
        <v>0</v>
      </c>
      <c r="AU183" s="1">
        <v>0</v>
      </c>
      <c r="AV183" s="1">
        <v>0</v>
      </c>
      <c r="AW183" s="1">
        <v>6</v>
      </c>
      <c r="AX183" s="1">
        <v>4</v>
      </c>
      <c r="AY183" s="1">
        <v>0</v>
      </c>
      <c r="AZ183" s="1">
        <v>0</v>
      </c>
      <c r="BA183" s="1">
        <v>0</v>
      </c>
      <c r="BB183" s="1">
        <v>0</v>
      </c>
      <c r="BC183" s="1">
        <f t="shared" si="24"/>
        <v>10</v>
      </c>
      <c r="BE183" s="1">
        <v>0</v>
      </c>
      <c r="BF183" s="1">
        <v>0</v>
      </c>
      <c r="BG183" s="1">
        <v>0</v>
      </c>
    </row>
    <row r="184" spans="1:59" x14ac:dyDescent="0.2">
      <c r="A184" t="s">
        <v>481</v>
      </c>
      <c r="B184" s="1" t="s">
        <v>482</v>
      </c>
      <c r="C184" s="1" t="s">
        <v>375</v>
      </c>
      <c r="D184" s="2">
        <f t="shared" si="18"/>
        <v>2</v>
      </c>
      <c r="E184" s="2">
        <f t="shared" si="25"/>
        <v>1</v>
      </c>
      <c r="F184" s="2">
        <f t="shared" si="19"/>
        <v>10</v>
      </c>
      <c r="G184" s="2">
        <f t="shared" si="26"/>
        <v>5</v>
      </c>
      <c r="H184" s="5">
        <f t="shared" si="20"/>
        <v>5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2">
        <f t="shared" si="21"/>
        <v>0</v>
      </c>
      <c r="U184" s="1">
        <v>0</v>
      </c>
      <c r="V184" s="1">
        <v>0</v>
      </c>
      <c r="W184" s="1">
        <v>0</v>
      </c>
      <c r="X184" s="1">
        <v>3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2">
        <f t="shared" si="22"/>
        <v>3</v>
      </c>
      <c r="AG184" s="1">
        <v>0</v>
      </c>
      <c r="AH184" s="1">
        <v>0</v>
      </c>
      <c r="AI184" s="1">
        <v>1</v>
      </c>
      <c r="AJ184" s="1">
        <v>1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f t="shared" si="23"/>
        <v>2</v>
      </c>
      <c r="AS184" s="1">
        <v>0</v>
      </c>
      <c r="AT184" s="1">
        <v>0</v>
      </c>
      <c r="AU184" s="1">
        <v>0</v>
      </c>
      <c r="AV184" s="1">
        <v>7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f t="shared" si="24"/>
        <v>7</v>
      </c>
      <c r="BE184" s="1">
        <v>1</v>
      </c>
      <c r="BF184" s="1">
        <v>1</v>
      </c>
      <c r="BG184" s="1">
        <v>0</v>
      </c>
    </row>
    <row r="185" spans="1:59" x14ac:dyDescent="0.2">
      <c r="A185" t="s">
        <v>395</v>
      </c>
      <c r="B185" s="1" t="s">
        <v>396</v>
      </c>
      <c r="C185" s="1" t="s">
        <v>236</v>
      </c>
      <c r="D185" s="2">
        <f t="shared" si="18"/>
        <v>0</v>
      </c>
      <c r="E185" s="2">
        <f t="shared" si="25"/>
        <v>0</v>
      </c>
      <c r="F185" s="2">
        <f t="shared" si="19"/>
        <v>10</v>
      </c>
      <c r="G185" s="2">
        <f t="shared" si="26"/>
        <v>5</v>
      </c>
      <c r="H185" s="5" t="e">
        <f t="shared" si="20"/>
        <v>#DIV/0!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2">
        <f t="shared" si="21"/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2</v>
      </c>
      <c r="AE185" s="2">
        <f t="shared" si="22"/>
        <v>2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f t="shared" si="23"/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1</v>
      </c>
      <c r="BB185" s="1">
        <v>7</v>
      </c>
      <c r="BC185" s="1">
        <f t="shared" si="24"/>
        <v>8</v>
      </c>
      <c r="BE185" s="1">
        <v>0</v>
      </c>
      <c r="BF185" s="1">
        <v>0</v>
      </c>
      <c r="BG185" s="1">
        <v>0</v>
      </c>
    </row>
    <row r="186" spans="1:59" x14ac:dyDescent="0.2">
      <c r="A186" t="s">
        <v>717</v>
      </c>
      <c r="B186" s="1" t="s">
        <v>718</v>
      </c>
      <c r="C186" s="1" t="s">
        <v>71</v>
      </c>
      <c r="D186" s="2">
        <f t="shared" si="18"/>
        <v>0</v>
      </c>
      <c r="E186" s="2">
        <f t="shared" si="25"/>
        <v>0</v>
      </c>
      <c r="F186" s="2">
        <f t="shared" si="19"/>
        <v>10</v>
      </c>
      <c r="G186" s="2">
        <f t="shared" si="26"/>
        <v>5</v>
      </c>
      <c r="H186" s="5" t="e">
        <f t="shared" si="20"/>
        <v>#DIV/0!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2">
        <f t="shared" si="21"/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5</v>
      </c>
      <c r="AD186" s="1">
        <v>0</v>
      </c>
      <c r="AE186" s="2">
        <f t="shared" si="22"/>
        <v>5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f t="shared" si="23"/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5</v>
      </c>
      <c r="BB186" s="1">
        <v>0</v>
      </c>
      <c r="BC186" s="1">
        <f t="shared" si="24"/>
        <v>5</v>
      </c>
      <c r="BE186" s="1">
        <v>0</v>
      </c>
      <c r="BF186" s="1">
        <v>0</v>
      </c>
      <c r="BG186" s="1">
        <v>1</v>
      </c>
    </row>
    <row r="187" spans="1:59" x14ac:dyDescent="0.2">
      <c r="A187" t="s">
        <v>511</v>
      </c>
      <c r="B187" s="1" t="s">
        <v>512</v>
      </c>
      <c r="C187" s="1" t="s">
        <v>513</v>
      </c>
      <c r="D187" s="2">
        <f t="shared" si="18"/>
        <v>0</v>
      </c>
      <c r="E187" s="2">
        <f t="shared" si="25"/>
        <v>0</v>
      </c>
      <c r="F187" s="2">
        <f t="shared" si="19"/>
        <v>10</v>
      </c>
      <c r="G187" s="2">
        <f t="shared" si="26"/>
        <v>5</v>
      </c>
      <c r="H187" s="5" t="e">
        <f t="shared" si="20"/>
        <v>#DIV/0!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2">
        <f t="shared" si="21"/>
        <v>0</v>
      </c>
      <c r="U187" s="1">
        <v>0</v>
      </c>
      <c r="V187" s="1">
        <v>2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2">
        <f t="shared" si="22"/>
        <v>2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f t="shared" si="23"/>
        <v>0</v>
      </c>
      <c r="AS187" s="1">
        <v>1</v>
      </c>
      <c r="AT187" s="1">
        <v>7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f t="shared" si="24"/>
        <v>8</v>
      </c>
      <c r="BE187" s="1">
        <v>0</v>
      </c>
      <c r="BF187" s="1">
        <v>0</v>
      </c>
      <c r="BG187" s="1">
        <v>0</v>
      </c>
    </row>
    <row r="188" spans="1:59" x14ac:dyDescent="0.2">
      <c r="A188" t="s">
        <v>305</v>
      </c>
      <c r="B188" s="1" t="s">
        <v>306</v>
      </c>
      <c r="C188" s="1" t="s">
        <v>307</v>
      </c>
      <c r="D188" s="2">
        <f t="shared" si="18"/>
        <v>11</v>
      </c>
      <c r="E188" s="2">
        <f t="shared" si="25"/>
        <v>5.5</v>
      </c>
      <c r="F188" s="2">
        <f t="shared" si="19"/>
        <v>10</v>
      </c>
      <c r="G188" s="2">
        <f t="shared" si="26"/>
        <v>5</v>
      </c>
      <c r="H188" s="5">
        <f t="shared" si="20"/>
        <v>0.90909090909090906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5</v>
      </c>
      <c r="R188" s="1">
        <v>0</v>
      </c>
      <c r="S188" s="2">
        <f t="shared" si="21"/>
        <v>5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4</v>
      </c>
      <c r="AD188" s="1">
        <v>0</v>
      </c>
      <c r="AE188" s="2">
        <f t="shared" si="22"/>
        <v>4</v>
      </c>
      <c r="AG188" s="1">
        <v>1</v>
      </c>
      <c r="AH188" s="1">
        <v>0</v>
      </c>
      <c r="AI188" s="1">
        <v>0</v>
      </c>
      <c r="AJ188" s="1">
        <v>1</v>
      </c>
      <c r="AK188" s="1">
        <v>2</v>
      </c>
      <c r="AL188" s="1">
        <v>0</v>
      </c>
      <c r="AM188" s="1">
        <v>0</v>
      </c>
      <c r="AN188" s="1">
        <v>0</v>
      </c>
      <c r="AO188" s="1">
        <v>2</v>
      </c>
      <c r="AP188" s="1">
        <v>0</v>
      </c>
      <c r="AQ188" s="1">
        <f t="shared" si="23"/>
        <v>6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6</v>
      </c>
      <c r="BB188" s="1">
        <v>0</v>
      </c>
      <c r="BC188" s="1">
        <f t="shared" si="24"/>
        <v>6</v>
      </c>
      <c r="BE188" s="1">
        <v>0</v>
      </c>
      <c r="BF188" s="1">
        <v>0</v>
      </c>
      <c r="BG188" s="1">
        <v>5</v>
      </c>
    </row>
    <row r="189" spans="1:59" x14ac:dyDescent="0.2">
      <c r="A189" t="s">
        <v>611</v>
      </c>
      <c r="B189" s="1" t="s">
        <v>612</v>
      </c>
      <c r="C189" s="1" t="s">
        <v>263</v>
      </c>
      <c r="D189" s="2">
        <f t="shared" si="18"/>
        <v>0</v>
      </c>
      <c r="E189" s="2">
        <f t="shared" si="25"/>
        <v>0</v>
      </c>
      <c r="F189" s="2">
        <f t="shared" si="19"/>
        <v>10</v>
      </c>
      <c r="G189" s="2">
        <f t="shared" si="26"/>
        <v>5</v>
      </c>
      <c r="H189" s="5" t="e">
        <f t="shared" si="20"/>
        <v>#DIV/0!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2">
        <f t="shared" si="21"/>
        <v>0</v>
      </c>
      <c r="U189" s="1">
        <v>0</v>
      </c>
      <c r="V189" s="1">
        <v>0</v>
      </c>
      <c r="W189" s="1">
        <v>0</v>
      </c>
      <c r="X189" s="1">
        <v>0</v>
      </c>
      <c r="Y189" s="1">
        <v>3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2">
        <f t="shared" si="22"/>
        <v>3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f t="shared" si="23"/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2</v>
      </c>
      <c r="AX189" s="1">
        <v>5</v>
      </c>
      <c r="AY189" s="1">
        <v>0</v>
      </c>
      <c r="AZ189" s="1">
        <v>0</v>
      </c>
      <c r="BA189" s="1">
        <v>0</v>
      </c>
      <c r="BB189" s="1">
        <v>0</v>
      </c>
      <c r="BC189" s="1">
        <f t="shared" si="24"/>
        <v>7</v>
      </c>
      <c r="BE189" s="1">
        <v>0</v>
      </c>
      <c r="BF189" s="1">
        <v>0</v>
      </c>
      <c r="BG189" s="1">
        <v>0</v>
      </c>
    </row>
    <row r="190" spans="1:59" x14ac:dyDescent="0.2">
      <c r="A190" t="s">
        <v>592</v>
      </c>
      <c r="B190" s="1" t="s">
        <v>593</v>
      </c>
      <c r="C190" s="1" t="s">
        <v>503</v>
      </c>
      <c r="D190" s="2">
        <f t="shared" si="18"/>
        <v>0</v>
      </c>
      <c r="E190" s="2">
        <f t="shared" si="25"/>
        <v>0</v>
      </c>
      <c r="F190" s="2">
        <f t="shared" si="19"/>
        <v>10</v>
      </c>
      <c r="G190" s="2">
        <f t="shared" si="26"/>
        <v>5</v>
      </c>
      <c r="H190" s="5" t="e">
        <f t="shared" si="20"/>
        <v>#DIV/0!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2">
        <f t="shared" si="21"/>
        <v>0</v>
      </c>
      <c r="U190" s="1">
        <v>3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2">
        <f t="shared" si="22"/>
        <v>3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f t="shared" si="23"/>
        <v>0</v>
      </c>
      <c r="AS190" s="1">
        <v>6</v>
      </c>
      <c r="AT190" s="1">
        <v>1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f t="shared" si="24"/>
        <v>7</v>
      </c>
      <c r="BE190" s="1">
        <v>0</v>
      </c>
      <c r="BF190" s="1">
        <v>0</v>
      </c>
      <c r="BG190" s="1">
        <v>0</v>
      </c>
    </row>
    <row r="191" spans="1:59" x14ac:dyDescent="0.2">
      <c r="A191" t="s">
        <v>508</v>
      </c>
      <c r="B191" s="1" t="s">
        <v>509</v>
      </c>
      <c r="C191" s="1" t="s">
        <v>510</v>
      </c>
      <c r="D191" s="2">
        <f t="shared" si="18"/>
        <v>0</v>
      </c>
      <c r="E191" s="2">
        <f t="shared" si="25"/>
        <v>0</v>
      </c>
      <c r="F191" s="2">
        <f t="shared" si="19"/>
        <v>10</v>
      </c>
      <c r="G191" s="2">
        <f t="shared" si="26"/>
        <v>5</v>
      </c>
      <c r="H191" s="5" t="e">
        <f t="shared" si="20"/>
        <v>#DIV/0!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2">
        <f t="shared" si="21"/>
        <v>0</v>
      </c>
      <c r="U191" s="1">
        <v>1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2">
        <f t="shared" si="22"/>
        <v>1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f t="shared" si="23"/>
        <v>0</v>
      </c>
      <c r="AS191" s="1">
        <v>3</v>
      </c>
      <c r="AT191" s="1">
        <v>6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f t="shared" si="24"/>
        <v>9</v>
      </c>
      <c r="BE191" s="1">
        <v>0</v>
      </c>
      <c r="BF191" s="1">
        <v>0</v>
      </c>
      <c r="BG191" s="1">
        <v>0</v>
      </c>
    </row>
    <row r="192" spans="1:59" x14ac:dyDescent="0.2">
      <c r="A192" t="s">
        <v>501</v>
      </c>
      <c r="B192" s="1" t="s">
        <v>502</v>
      </c>
      <c r="C192" s="1" t="s">
        <v>503</v>
      </c>
      <c r="D192" s="2">
        <f t="shared" si="18"/>
        <v>0</v>
      </c>
      <c r="E192" s="2">
        <f t="shared" si="25"/>
        <v>0</v>
      </c>
      <c r="F192" s="2">
        <f t="shared" si="19"/>
        <v>10</v>
      </c>
      <c r="G192" s="2">
        <f t="shared" si="26"/>
        <v>5</v>
      </c>
      <c r="H192" s="5" t="e">
        <f t="shared" si="20"/>
        <v>#DIV/0!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2">
        <f t="shared" si="21"/>
        <v>0</v>
      </c>
      <c r="U192" s="1">
        <v>0</v>
      </c>
      <c r="V192" s="1">
        <v>2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2">
        <f t="shared" si="22"/>
        <v>2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f t="shared" si="23"/>
        <v>0</v>
      </c>
      <c r="AS192" s="1">
        <v>1</v>
      </c>
      <c r="AT192" s="1">
        <v>7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f t="shared" si="24"/>
        <v>8</v>
      </c>
      <c r="BE192" s="1">
        <v>0</v>
      </c>
      <c r="BF192" s="1">
        <v>0</v>
      </c>
      <c r="BG192" s="1">
        <v>0</v>
      </c>
    </row>
    <row r="193" spans="1:59" x14ac:dyDescent="0.2">
      <c r="A193" t="s">
        <v>641</v>
      </c>
      <c r="B193" s="1" t="s">
        <v>642</v>
      </c>
      <c r="C193" s="1" t="s">
        <v>643</v>
      </c>
      <c r="D193" s="2">
        <f t="shared" si="18"/>
        <v>2</v>
      </c>
      <c r="E193" s="2">
        <f t="shared" si="25"/>
        <v>1</v>
      </c>
      <c r="F193" s="2">
        <f t="shared" si="19"/>
        <v>10</v>
      </c>
      <c r="G193" s="2">
        <f t="shared" si="26"/>
        <v>5</v>
      </c>
      <c r="H193" s="5">
        <f t="shared" si="20"/>
        <v>5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2">
        <f t="shared" si="21"/>
        <v>0</v>
      </c>
      <c r="U193" s="1">
        <v>0</v>
      </c>
      <c r="V193" s="1">
        <v>0</v>
      </c>
      <c r="W193" s="1">
        <v>0</v>
      </c>
      <c r="X193" s="1">
        <v>3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2">
        <f t="shared" si="22"/>
        <v>3</v>
      </c>
      <c r="AG193" s="1">
        <v>0</v>
      </c>
      <c r="AH193" s="1">
        <v>0</v>
      </c>
      <c r="AI193" s="1">
        <v>0</v>
      </c>
      <c r="AJ193" s="1">
        <v>2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f t="shared" si="23"/>
        <v>2</v>
      </c>
      <c r="AS193" s="1">
        <v>0</v>
      </c>
      <c r="AT193" s="1">
        <v>0</v>
      </c>
      <c r="AU193" s="1">
        <v>0</v>
      </c>
      <c r="AV193" s="1">
        <v>7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>
        <f t="shared" si="24"/>
        <v>7</v>
      </c>
      <c r="BE193" s="1">
        <v>0</v>
      </c>
      <c r="BF193" s="1">
        <v>0</v>
      </c>
      <c r="BG193" s="1">
        <v>0</v>
      </c>
    </row>
    <row r="194" spans="1:59" x14ac:dyDescent="0.2">
      <c r="A194" t="s">
        <v>412</v>
      </c>
      <c r="B194" s="1" t="s">
        <v>413</v>
      </c>
      <c r="C194" s="1" t="s">
        <v>414</v>
      </c>
      <c r="D194" s="2">
        <f t="shared" si="18"/>
        <v>7</v>
      </c>
      <c r="E194" s="2">
        <f t="shared" si="25"/>
        <v>3.5</v>
      </c>
      <c r="F194" s="2">
        <f t="shared" si="19"/>
        <v>10</v>
      </c>
      <c r="G194" s="2">
        <f t="shared" si="26"/>
        <v>5</v>
      </c>
      <c r="H194" s="5">
        <f t="shared" si="20"/>
        <v>1.4285714285714286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1</v>
      </c>
      <c r="S194" s="2">
        <f t="shared" si="21"/>
        <v>1</v>
      </c>
      <c r="U194" s="1">
        <v>0</v>
      </c>
      <c r="V194" s="1">
        <v>0</v>
      </c>
      <c r="W194" s="1">
        <v>0</v>
      </c>
      <c r="X194" s="1">
        <v>0</v>
      </c>
      <c r="Y194" s="1">
        <v>1</v>
      </c>
      <c r="Z194" s="1">
        <v>0</v>
      </c>
      <c r="AA194" s="1">
        <v>0</v>
      </c>
      <c r="AB194" s="1">
        <v>0</v>
      </c>
      <c r="AC194" s="1">
        <v>0</v>
      </c>
      <c r="AD194" s="1">
        <v>2</v>
      </c>
      <c r="AE194" s="2">
        <f t="shared" si="22"/>
        <v>3</v>
      </c>
      <c r="AG194" s="1">
        <v>1</v>
      </c>
      <c r="AH194" s="1">
        <v>0</v>
      </c>
      <c r="AI194" s="1">
        <v>0</v>
      </c>
      <c r="AJ194" s="1">
        <v>0</v>
      </c>
      <c r="AK194" s="1">
        <v>2</v>
      </c>
      <c r="AL194" s="1">
        <v>0</v>
      </c>
      <c r="AM194" s="1">
        <v>0</v>
      </c>
      <c r="AN194" s="1">
        <v>0</v>
      </c>
      <c r="AO194" s="1">
        <v>1</v>
      </c>
      <c r="AP194" s="1">
        <v>2</v>
      </c>
      <c r="AQ194" s="1">
        <f t="shared" si="23"/>
        <v>6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7</v>
      </c>
      <c r="BC194" s="1">
        <f t="shared" si="24"/>
        <v>7</v>
      </c>
      <c r="BE194" s="1">
        <v>0</v>
      </c>
      <c r="BF194" s="1">
        <v>0</v>
      </c>
      <c r="BG194" s="1">
        <v>0</v>
      </c>
    </row>
    <row r="195" spans="1:59" x14ac:dyDescent="0.2">
      <c r="A195" t="s">
        <v>577</v>
      </c>
      <c r="B195" s="1" t="s">
        <v>578</v>
      </c>
      <c r="C195" s="1" t="s">
        <v>579</v>
      </c>
      <c r="D195" s="2">
        <f t="shared" si="18"/>
        <v>0</v>
      </c>
      <c r="E195" s="2">
        <f t="shared" si="25"/>
        <v>0</v>
      </c>
      <c r="F195" s="2">
        <f t="shared" si="19"/>
        <v>10</v>
      </c>
      <c r="G195" s="2">
        <f t="shared" si="26"/>
        <v>5</v>
      </c>
      <c r="H195" s="5" t="e">
        <f t="shared" si="20"/>
        <v>#DIV/0!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2">
        <f t="shared" si="21"/>
        <v>0</v>
      </c>
      <c r="U195" s="1">
        <v>0</v>
      </c>
      <c r="V195" s="1">
        <v>1</v>
      </c>
      <c r="W195" s="1">
        <v>1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2">
        <f t="shared" si="22"/>
        <v>2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f t="shared" si="23"/>
        <v>0</v>
      </c>
      <c r="AS195" s="1">
        <v>5</v>
      </c>
      <c r="AT195" s="1">
        <v>1</v>
      </c>
      <c r="AU195" s="1">
        <v>1</v>
      </c>
      <c r="AV195" s="1">
        <v>1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f t="shared" si="24"/>
        <v>8</v>
      </c>
      <c r="BE195" s="1">
        <v>0</v>
      </c>
      <c r="BF195" s="1">
        <v>1</v>
      </c>
      <c r="BG195" s="1">
        <v>0</v>
      </c>
    </row>
    <row r="196" spans="1:59" x14ac:dyDescent="0.2">
      <c r="A196" t="s">
        <v>550</v>
      </c>
      <c r="B196" s="1" t="s">
        <v>551</v>
      </c>
      <c r="C196" s="1" t="s">
        <v>176</v>
      </c>
      <c r="D196" s="2">
        <f t="shared" ref="D196:D259" si="27">S196+AQ196</f>
        <v>0</v>
      </c>
      <c r="E196" s="2">
        <f t="shared" si="25"/>
        <v>0</v>
      </c>
      <c r="F196" s="2">
        <f t="shared" ref="F196:F259" si="28">AE196+BC196</f>
        <v>10</v>
      </c>
      <c r="G196" s="2">
        <f t="shared" si="26"/>
        <v>5</v>
      </c>
      <c r="H196" s="5" t="e">
        <f t="shared" ref="H196:H259" si="29">F196/D196</f>
        <v>#DIV/0!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2">
        <f t="shared" ref="S196:S259" si="30">SUM(I196:R196)</f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3</v>
      </c>
      <c r="AA196" s="1">
        <v>0</v>
      </c>
      <c r="AB196" s="1">
        <v>0</v>
      </c>
      <c r="AC196" s="1">
        <v>0</v>
      </c>
      <c r="AD196" s="1">
        <v>0</v>
      </c>
      <c r="AE196" s="2">
        <f t="shared" ref="AE196:AE259" si="31">SUM(U196:AD196)</f>
        <v>3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f t="shared" ref="AQ196:AQ259" si="32">SUM(AG196:AP196)</f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1</v>
      </c>
      <c r="AY196" s="1">
        <v>6</v>
      </c>
      <c r="AZ196" s="1">
        <v>0</v>
      </c>
      <c r="BA196" s="1">
        <v>0</v>
      </c>
      <c r="BB196" s="1">
        <v>0</v>
      </c>
      <c r="BC196" s="1">
        <f t="shared" ref="BC196:BC259" si="33">SUM(AS196:BB196)</f>
        <v>7</v>
      </c>
      <c r="BE196" s="1">
        <v>0</v>
      </c>
      <c r="BF196" s="1">
        <v>0</v>
      </c>
      <c r="BG196" s="1">
        <v>0</v>
      </c>
    </row>
    <row r="197" spans="1:59" x14ac:dyDescent="0.2">
      <c r="A197" t="s">
        <v>658</v>
      </c>
      <c r="B197" s="1" t="s">
        <v>659</v>
      </c>
      <c r="C197" s="1" t="s">
        <v>424</v>
      </c>
      <c r="D197" s="2">
        <f t="shared" si="27"/>
        <v>0</v>
      </c>
      <c r="E197" s="2">
        <f t="shared" si="25"/>
        <v>0</v>
      </c>
      <c r="F197" s="2">
        <f t="shared" si="28"/>
        <v>10</v>
      </c>
      <c r="G197" s="2">
        <f t="shared" si="26"/>
        <v>5</v>
      </c>
      <c r="H197" s="5" t="e">
        <f t="shared" si="29"/>
        <v>#DIV/0!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2">
        <f t="shared" si="30"/>
        <v>0</v>
      </c>
      <c r="U197" s="1">
        <v>0</v>
      </c>
      <c r="V197" s="1">
        <v>0</v>
      </c>
      <c r="W197" s="1">
        <v>0</v>
      </c>
      <c r="X197" s="1">
        <v>1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2">
        <f t="shared" si="31"/>
        <v>1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f t="shared" si="32"/>
        <v>0</v>
      </c>
      <c r="AS197" s="1">
        <v>0</v>
      </c>
      <c r="AT197" s="1">
        <v>0</v>
      </c>
      <c r="AU197" s="1">
        <v>0</v>
      </c>
      <c r="AV197" s="1">
        <v>8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1</v>
      </c>
      <c r="BC197" s="1">
        <f t="shared" si="33"/>
        <v>9</v>
      </c>
      <c r="BE197" s="1">
        <v>0</v>
      </c>
      <c r="BF197" s="1">
        <v>0</v>
      </c>
      <c r="BG197" s="1">
        <v>0</v>
      </c>
    </row>
    <row r="198" spans="1:59" x14ac:dyDescent="0.2">
      <c r="A198" t="s">
        <v>677</v>
      </c>
      <c r="B198" s="1" t="s">
        <v>678</v>
      </c>
      <c r="C198" s="1" t="s">
        <v>48</v>
      </c>
      <c r="D198" s="2">
        <f t="shared" si="27"/>
        <v>0</v>
      </c>
      <c r="E198" s="2">
        <f t="shared" ref="E198:E261" si="34">D198/2</f>
        <v>0</v>
      </c>
      <c r="F198" s="2">
        <f t="shared" si="28"/>
        <v>10</v>
      </c>
      <c r="G198" s="2">
        <f t="shared" ref="G198:G261" si="35">F198/2</f>
        <v>5</v>
      </c>
      <c r="H198" s="5" t="e">
        <f t="shared" si="29"/>
        <v>#DIV/0!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2">
        <f t="shared" si="30"/>
        <v>0</v>
      </c>
      <c r="U198" s="1">
        <v>0</v>
      </c>
      <c r="V198" s="1">
        <v>0</v>
      </c>
      <c r="W198" s="1">
        <v>0</v>
      </c>
      <c r="X198" s="1">
        <v>3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2">
        <f t="shared" si="31"/>
        <v>3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f t="shared" si="32"/>
        <v>0</v>
      </c>
      <c r="AS198" s="1">
        <v>0</v>
      </c>
      <c r="AT198" s="1">
        <v>0</v>
      </c>
      <c r="AU198" s="1">
        <v>0</v>
      </c>
      <c r="AV198" s="1">
        <v>7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f t="shared" si="33"/>
        <v>7</v>
      </c>
      <c r="BE198" s="1">
        <v>0</v>
      </c>
      <c r="BF198" s="1">
        <v>0</v>
      </c>
      <c r="BG198" s="1">
        <v>0</v>
      </c>
    </row>
    <row r="199" spans="1:59" x14ac:dyDescent="0.2">
      <c r="A199" t="s">
        <v>425</v>
      </c>
      <c r="B199" s="1" t="s">
        <v>426</v>
      </c>
      <c r="C199" s="1" t="s">
        <v>68</v>
      </c>
      <c r="D199" s="2">
        <f t="shared" si="27"/>
        <v>5</v>
      </c>
      <c r="E199" s="2">
        <f t="shared" si="34"/>
        <v>2.5</v>
      </c>
      <c r="F199" s="2">
        <f t="shared" si="28"/>
        <v>10</v>
      </c>
      <c r="G199" s="2">
        <f t="shared" si="35"/>
        <v>5</v>
      </c>
      <c r="H199" s="5">
        <f t="shared" si="29"/>
        <v>2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2">
        <f t="shared" si="30"/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2</v>
      </c>
      <c r="AE199" s="2">
        <f t="shared" si="31"/>
        <v>2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5</v>
      </c>
      <c r="AQ199" s="1">
        <f t="shared" si="32"/>
        <v>5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8</v>
      </c>
      <c r="BC199" s="1">
        <f t="shared" si="33"/>
        <v>8</v>
      </c>
      <c r="BE199" s="1">
        <v>0</v>
      </c>
      <c r="BF199" s="1">
        <v>0</v>
      </c>
      <c r="BG199" s="1">
        <v>0</v>
      </c>
    </row>
    <row r="200" spans="1:59" x14ac:dyDescent="0.2">
      <c r="A200" t="s">
        <v>620</v>
      </c>
      <c r="B200" s="1" t="s">
        <v>621</v>
      </c>
      <c r="C200" s="1" t="s">
        <v>213</v>
      </c>
      <c r="D200" s="2">
        <f t="shared" si="27"/>
        <v>0</v>
      </c>
      <c r="E200" s="2">
        <f t="shared" si="34"/>
        <v>0</v>
      </c>
      <c r="F200" s="2">
        <f t="shared" si="28"/>
        <v>10</v>
      </c>
      <c r="G200" s="2">
        <f t="shared" si="35"/>
        <v>5</v>
      </c>
      <c r="H200" s="5" t="e">
        <f t="shared" si="29"/>
        <v>#DIV/0!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2">
        <f t="shared" si="30"/>
        <v>0</v>
      </c>
      <c r="U200" s="1">
        <v>0</v>
      </c>
      <c r="V200" s="1">
        <v>0</v>
      </c>
      <c r="W200" s="1">
        <v>5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2">
        <f t="shared" si="31"/>
        <v>5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f t="shared" si="32"/>
        <v>0</v>
      </c>
      <c r="AS200" s="1">
        <v>0</v>
      </c>
      <c r="AT200" s="1">
        <v>0</v>
      </c>
      <c r="AU200" s="1">
        <v>3</v>
      </c>
      <c r="AV200" s="1">
        <v>2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f t="shared" si="33"/>
        <v>5</v>
      </c>
      <c r="BE200" s="1">
        <v>0</v>
      </c>
      <c r="BF200" s="1">
        <v>1</v>
      </c>
      <c r="BG200" s="1">
        <v>0</v>
      </c>
    </row>
    <row r="201" spans="1:59" x14ac:dyDescent="0.2">
      <c r="A201" t="s">
        <v>448</v>
      </c>
      <c r="B201" s="1" t="s">
        <v>449</v>
      </c>
      <c r="C201" s="1" t="s">
        <v>307</v>
      </c>
      <c r="D201" s="2">
        <f t="shared" si="27"/>
        <v>1</v>
      </c>
      <c r="E201" s="2">
        <f t="shared" si="34"/>
        <v>0.5</v>
      </c>
      <c r="F201" s="2">
        <f t="shared" si="28"/>
        <v>10</v>
      </c>
      <c r="G201" s="2">
        <f t="shared" si="35"/>
        <v>5</v>
      </c>
      <c r="H201" s="5">
        <f t="shared" si="29"/>
        <v>1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2">
        <f t="shared" si="30"/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2</v>
      </c>
      <c r="AE201" s="2">
        <f t="shared" si="31"/>
        <v>2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1</v>
      </c>
      <c r="AQ201" s="1">
        <f t="shared" si="32"/>
        <v>1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8</v>
      </c>
      <c r="BC201" s="1">
        <f t="shared" si="33"/>
        <v>8</v>
      </c>
      <c r="BE201" s="1">
        <v>0</v>
      </c>
      <c r="BF201" s="1">
        <v>0</v>
      </c>
      <c r="BG201" s="1">
        <v>0</v>
      </c>
    </row>
    <row r="202" spans="1:59" x14ac:dyDescent="0.2">
      <c r="A202" t="s">
        <v>683</v>
      </c>
      <c r="B202" s="1" t="s">
        <v>684</v>
      </c>
      <c r="C202" s="1" t="s">
        <v>166</v>
      </c>
      <c r="D202" s="2">
        <f t="shared" si="27"/>
        <v>0</v>
      </c>
      <c r="E202" s="2">
        <f t="shared" si="34"/>
        <v>0</v>
      </c>
      <c r="F202" s="2">
        <f t="shared" si="28"/>
        <v>9</v>
      </c>
      <c r="G202" s="2">
        <f t="shared" si="35"/>
        <v>4.5</v>
      </c>
      <c r="H202" s="5" t="e">
        <f t="shared" si="29"/>
        <v>#DIV/0!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2">
        <f t="shared" si="30"/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1</v>
      </c>
      <c r="AA202" s="1">
        <v>0</v>
      </c>
      <c r="AB202" s="1">
        <v>0</v>
      </c>
      <c r="AC202" s="1">
        <v>0</v>
      </c>
      <c r="AD202" s="1">
        <v>0</v>
      </c>
      <c r="AE202" s="2">
        <f t="shared" si="31"/>
        <v>1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f t="shared" si="32"/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8</v>
      </c>
      <c r="AY202" s="1">
        <v>0</v>
      </c>
      <c r="AZ202" s="1">
        <v>0</v>
      </c>
      <c r="BA202" s="1">
        <v>0</v>
      </c>
      <c r="BB202" s="1">
        <v>0</v>
      </c>
      <c r="BC202" s="1">
        <f t="shared" si="33"/>
        <v>8</v>
      </c>
      <c r="BE202" s="1">
        <v>0</v>
      </c>
      <c r="BF202" s="1">
        <v>0</v>
      </c>
      <c r="BG202" s="1">
        <v>0</v>
      </c>
    </row>
    <row r="203" spans="1:59" x14ac:dyDescent="0.2">
      <c r="A203" t="s">
        <v>554</v>
      </c>
      <c r="B203" s="1" t="s">
        <v>555</v>
      </c>
      <c r="C203" s="1" t="s">
        <v>127</v>
      </c>
      <c r="D203" s="2">
        <f t="shared" si="27"/>
        <v>2</v>
      </c>
      <c r="E203" s="2">
        <f t="shared" si="34"/>
        <v>1</v>
      </c>
      <c r="F203" s="2">
        <f t="shared" si="28"/>
        <v>9</v>
      </c>
      <c r="G203" s="2">
        <f t="shared" si="35"/>
        <v>4.5</v>
      </c>
      <c r="H203" s="5">
        <f t="shared" si="29"/>
        <v>4.5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1</v>
      </c>
      <c r="R203" s="1">
        <v>0</v>
      </c>
      <c r="S203" s="2">
        <f t="shared" si="30"/>
        <v>1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4</v>
      </c>
      <c r="AD203" s="1">
        <v>0</v>
      </c>
      <c r="AE203" s="2">
        <f t="shared" si="31"/>
        <v>4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1</v>
      </c>
      <c r="AP203" s="1">
        <v>0</v>
      </c>
      <c r="AQ203" s="1">
        <f t="shared" si="32"/>
        <v>1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5</v>
      </c>
      <c r="BB203" s="1">
        <v>0</v>
      </c>
      <c r="BC203" s="1">
        <f t="shared" si="33"/>
        <v>5</v>
      </c>
      <c r="BE203" s="1">
        <v>0</v>
      </c>
      <c r="BF203" s="1">
        <v>0</v>
      </c>
      <c r="BG203" s="1">
        <v>4</v>
      </c>
    </row>
    <row r="204" spans="1:59" x14ac:dyDescent="0.2">
      <c r="A204" t="s">
        <v>664</v>
      </c>
      <c r="B204" s="1" t="s">
        <v>665</v>
      </c>
      <c r="C204" s="1" t="s">
        <v>301</v>
      </c>
      <c r="D204" s="2">
        <f t="shared" si="27"/>
        <v>0</v>
      </c>
      <c r="E204" s="2">
        <f t="shared" si="34"/>
        <v>0</v>
      </c>
      <c r="F204" s="2">
        <f t="shared" si="28"/>
        <v>9</v>
      </c>
      <c r="G204" s="2">
        <f t="shared" si="35"/>
        <v>4.5</v>
      </c>
      <c r="H204" s="5" t="e">
        <f t="shared" si="29"/>
        <v>#DIV/0!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2">
        <f t="shared" si="30"/>
        <v>0</v>
      </c>
      <c r="U204" s="1">
        <v>0</v>
      </c>
      <c r="V204" s="1">
        <v>0</v>
      </c>
      <c r="W204" s="1">
        <v>0</v>
      </c>
      <c r="X204" s="1">
        <v>2</v>
      </c>
      <c r="Y204" s="1">
        <v>1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2">
        <f t="shared" si="31"/>
        <v>3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f t="shared" si="32"/>
        <v>0</v>
      </c>
      <c r="AS204" s="1">
        <v>0</v>
      </c>
      <c r="AT204" s="1">
        <v>0</v>
      </c>
      <c r="AU204" s="1">
        <v>0</v>
      </c>
      <c r="AV204" s="1">
        <v>6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f t="shared" si="33"/>
        <v>6</v>
      </c>
      <c r="BE204" s="1">
        <v>0</v>
      </c>
      <c r="BF204" s="1">
        <v>0</v>
      </c>
      <c r="BG204" s="1">
        <v>0</v>
      </c>
    </row>
    <row r="205" spans="1:59" x14ac:dyDescent="0.2">
      <c r="A205" t="s">
        <v>594</v>
      </c>
      <c r="B205" s="1" t="s">
        <v>595</v>
      </c>
      <c r="C205" s="1" t="s">
        <v>241</v>
      </c>
      <c r="D205" s="2">
        <f t="shared" si="27"/>
        <v>1</v>
      </c>
      <c r="E205" s="2">
        <f t="shared" si="34"/>
        <v>0.5</v>
      </c>
      <c r="F205" s="2">
        <f t="shared" si="28"/>
        <v>9</v>
      </c>
      <c r="G205" s="2">
        <f t="shared" si="35"/>
        <v>4.5</v>
      </c>
      <c r="H205" s="5">
        <f t="shared" si="29"/>
        <v>9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2">
        <f t="shared" si="30"/>
        <v>0</v>
      </c>
      <c r="U205" s="1">
        <v>0</v>
      </c>
      <c r="V205" s="1">
        <v>0</v>
      </c>
      <c r="W205" s="1">
        <v>3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2">
        <f t="shared" si="31"/>
        <v>3</v>
      </c>
      <c r="AG205" s="1">
        <v>0</v>
      </c>
      <c r="AH205" s="1">
        <v>0</v>
      </c>
      <c r="AI205" s="1">
        <v>1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f t="shared" si="32"/>
        <v>1</v>
      </c>
      <c r="AS205" s="1">
        <v>0</v>
      </c>
      <c r="AT205" s="1">
        <v>0</v>
      </c>
      <c r="AU205" s="1">
        <v>6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f t="shared" si="33"/>
        <v>6</v>
      </c>
      <c r="BE205" s="1">
        <v>0</v>
      </c>
      <c r="BF205" s="1">
        <v>0</v>
      </c>
      <c r="BG205" s="1">
        <v>0</v>
      </c>
    </row>
    <row r="206" spans="1:59" x14ac:dyDescent="0.2">
      <c r="A206" t="s">
        <v>669</v>
      </c>
      <c r="B206" s="1" t="s">
        <v>670</v>
      </c>
      <c r="C206" s="1" t="s">
        <v>671</v>
      </c>
      <c r="D206" s="2">
        <f t="shared" si="27"/>
        <v>0</v>
      </c>
      <c r="E206" s="2">
        <f t="shared" si="34"/>
        <v>0</v>
      </c>
      <c r="F206" s="2">
        <f t="shared" si="28"/>
        <v>9</v>
      </c>
      <c r="G206" s="2">
        <f t="shared" si="35"/>
        <v>4.5</v>
      </c>
      <c r="H206" s="5" t="e">
        <f t="shared" si="29"/>
        <v>#DIV/0!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2">
        <f t="shared" si="30"/>
        <v>0</v>
      </c>
      <c r="U206" s="1">
        <v>3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2">
        <f t="shared" si="31"/>
        <v>3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f t="shared" si="32"/>
        <v>0</v>
      </c>
      <c r="AS206" s="1">
        <v>6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f t="shared" si="33"/>
        <v>6</v>
      </c>
      <c r="BE206" s="1">
        <v>0</v>
      </c>
      <c r="BF206" s="1">
        <v>0</v>
      </c>
      <c r="BG206" s="1">
        <v>0</v>
      </c>
    </row>
    <row r="207" spans="1:59" x14ac:dyDescent="0.2">
      <c r="A207" t="s">
        <v>485</v>
      </c>
      <c r="B207" s="1" t="s">
        <v>486</v>
      </c>
      <c r="C207" s="1" t="s">
        <v>287</v>
      </c>
      <c r="D207" s="2">
        <f t="shared" si="27"/>
        <v>1</v>
      </c>
      <c r="E207" s="2">
        <f t="shared" si="34"/>
        <v>0.5</v>
      </c>
      <c r="F207" s="2">
        <f t="shared" si="28"/>
        <v>9</v>
      </c>
      <c r="G207" s="2">
        <f t="shared" si="35"/>
        <v>4.5</v>
      </c>
      <c r="H207" s="5">
        <f t="shared" si="29"/>
        <v>9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2">
        <f t="shared" si="30"/>
        <v>0</v>
      </c>
      <c r="U207" s="1">
        <v>0</v>
      </c>
      <c r="V207" s="1">
        <v>0</v>
      </c>
      <c r="W207" s="1">
        <v>2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2">
        <f t="shared" si="31"/>
        <v>2</v>
      </c>
      <c r="AG207" s="1">
        <v>0</v>
      </c>
      <c r="AH207" s="1">
        <v>0</v>
      </c>
      <c r="AI207" s="1">
        <v>1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f t="shared" si="32"/>
        <v>1</v>
      </c>
      <c r="AS207" s="1">
        <v>0</v>
      </c>
      <c r="AT207" s="1">
        <v>0</v>
      </c>
      <c r="AU207" s="1">
        <v>7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f t="shared" si="33"/>
        <v>7</v>
      </c>
      <c r="BE207" s="1">
        <v>0</v>
      </c>
      <c r="BF207" s="1">
        <v>0</v>
      </c>
      <c r="BG207" s="1">
        <v>0</v>
      </c>
    </row>
    <row r="208" spans="1:59" x14ac:dyDescent="0.2">
      <c r="A208" t="s">
        <v>644</v>
      </c>
      <c r="B208" s="1" t="s">
        <v>645</v>
      </c>
      <c r="C208" s="1" t="s">
        <v>197</v>
      </c>
      <c r="D208" s="2">
        <f t="shared" si="27"/>
        <v>2</v>
      </c>
      <c r="E208" s="2">
        <f t="shared" si="34"/>
        <v>1</v>
      </c>
      <c r="F208" s="2">
        <f t="shared" si="28"/>
        <v>9</v>
      </c>
      <c r="G208" s="2">
        <f t="shared" si="35"/>
        <v>4.5</v>
      </c>
      <c r="H208" s="5">
        <f t="shared" si="29"/>
        <v>4.5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2">
        <f t="shared" si="30"/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3</v>
      </c>
      <c r="AB208" s="1">
        <v>0</v>
      </c>
      <c r="AC208" s="1">
        <v>0</v>
      </c>
      <c r="AD208" s="1">
        <v>0</v>
      </c>
      <c r="AE208" s="2">
        <f t="shared" si="31"/>
        <v>3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2</v>
      </c>
      <c r="AN208" s="1">
        <v>0</v>
      </c>
      <c r="AO208" s="1">
        <v>0</v>
      </c>
      <c r="AP208" s="1">
        <v>0</v>
      </c>
      <c r="AQ208" s="1">
        <f t="shared" si="32"/>
        <v>2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6</v>
      </c>
      <c r="AZ208" s="1">
        <v>0</v>
      </c>
      <c r="BA208" s="1">
        <v>0</v>
      </c>
      <c r="BB208" s="1">
        <v>0</v>
      </c>
      <c r="BC208" s="1">
        <f t="shared" si="33"/>
        <v>6</v>
      </c>
      <c r="BE208" s="1">
        <v>0</v>
      </c>
      <c r="BF208" s="1">
        <v>0</v>
      </c>
      <c r="BG208" s="1">
        <v>0</v>
      </c>
    </row>
    <row r="209" spans="1:59" x14ac:dyDescent="0.2">
      <c r="A209" t="s">
        <v>618</v>
      </c>
      <c r="B209" s="1" t="s">
        <v>619</v>
      </c>
      <c r="C209" s="1" t="s">
        <v>112</v>
      </c>
      <c r="D209" s="2">
        <f t="shared" si="27"/>
        <v>2</v>
      </c>
      <c r="E209" s="2">
        <f t="shared" si="34"/>
        <v>1</v>
      </c>
      <c r="F209" s="2">
        <f t="shared" si="28"/>
        <v>9</v>
      </c>
      <c r="G209" s="2">
        <f t="shared" si="35"/>
        <v>4.5</v>
      </c>
      <c r="H209" s="5">
        <f t="shared" si="29"/>
        <v>4.5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2">
        <f t="shared" si="30"/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4</v>
      </c>
      <c r="AA209" s="1">
        <v>0</v>
      </c>
      <c r="AB209" s="1">
        <v>0</v>
      </c>
      <c r="AC209" s="1">
        <v>0</v>
      </c>
      <c r="AD209" s="1">
        <v>0</v>
      </c>
      <c r="AE209" s="2">
        <f t="shared" si="31"/>
        <v>4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2</v>
      </c>
      <c r="AN209" s="1">
        <v>0</v>
      </c>
      <c r="AO209" s="1">
        <v>0</v>
      </c>
      <c r="AP209" s="1">
        <v>0</v>
      </c>
      <c r="AQ209" s="1">
        <f t="shared" si="32"/>
        <v>2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5</v>
      </c>
      <c r="AZ209" s="1">
        <v>0</v>
      </c>
      <c r="BA209" s="1">
        <v>0</v>
      </c>
      <c r="BB209" s="1">
        <v>0</v>
      </c>
      <c r="BC209" s="1">
        <f t="shared" si="33"/>
        <v>5</v>
      </c>
      <c r="BE209" s="1">
        <v>0</v>
      </c>
      <c r="BF209" s="1">
        <v>0</v>
      </c>
      <c r="BG209" s="1">
        <v>0</v>
      </c>
    </row>
    <row r="210" spans="1:59" x14ac:dyDescent="0.2">
      <c r="A210" t="s">
        <v>602</v>
      </c>
      <c r="B210" s="1" t="s">
        <v>603</v>
      </c>
      <c r="C210" s="1" t="s">
        <v>121</v>
      </c>
      <c r="D210" s="2">
        <f t="shared" si="27"/>
        <v>0</v>
      </c>
      <c r="E210" s="2">
        <f t="shared" si="34"/>
        <v>0</v>
      </c>
      <c r="F210" s="2">
        <f t="shared" si="28"/>
        <v>9</v>
      </c>
      <c r="G210" s="2">
        <f t="shared" si="35"/>
        <v>4.5</v>
      </c>
      <c r="H210" s="5" t="e">
        <f t="shared" si="29"/>
        <v>#DIV/0!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2">
        <f t="shared" si="30"/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6</v>
      </c>
      <c r="AD210" s="1">
        <v>0</v>
      </c>
      <c r="AE210" s="2">
        <f t="shared" si="31"/>
        <v>6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f t="shared" si="32"/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3</v>
      </c>
      <c r="BB210" s="1">
        <v>0</v>
      </c>
      <c r="BC210" s="1">
        <f t="shared" si="33"/>
        <v>3</v>
      </c>
      <c r="BE210" s="1">
        <v>0</v>
      </c>
      <c r="BF210" s="1">
        <v>0</v>
      </c>
      <c r="BG210" s="1">
        <v>1</v>
      </c>
    </row>
    <row r="211" spans="1:59" x14ac:dyDescent="0.2">
      <c r="A211" t="s">
        <v>514</v>
      </c>
      <c r="B211" s="1" t="s">
        <v>515</v>
      </c>
      <c r="C211" s="1" t="s">
        <v>310</v>
      </c>
      <c r="D211" s="2">
        <f t="shared" si="27"/>
        <v>0</v>
      </c>
      <c r="E211" s="2">
        <f t="shared" si="34"/>
        <v>0</v>
      </c>
      <c r="F211" s="2">
        <f t="shared" si="28"/>
        <v>9</v>
      </c>
      <c r="G211" s="2">
        <f t="shared" si="35"/>
        <v>4.5</v>
      </c>
      <c r="H211" s="5" t="e">
        <f t="shared" si="29"/>
        <v>#DIV/0!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2">
        <f t="shared" si="30"/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2</v>
      </c>
      <c r="AA211" s="1">
        <v>0</v>
      </c>
      <c r="AB211" s="1">
        <v>0</v>
      </c>
      <c r="AC211" s="1">
        <v>0</v>
      </c>
      <c r="AD211" s="1">
        <v>0</v>
      </c>
      <c r="AE211" s="2">
        <f t="shared" si="31"/>
        <v>2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f t="shared" si="32"/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1</v>
      </c>
      <c r="AY211" s="1">
        <v>6</v>
      </c>
      <c r="AZ211" s="1">
        <v>0</v>
      </c>
      <c r="BA211" s="1">
        <v>0</v>
      </c>
      <c r="BB211" s="1">
        <v>0</v>
      </c>
      <c r="BC211" s="1">
        <f t="shared" si="33"/>
        <v>7</v>
      </c>
      <c r="BE211" s="1">
        <v>0</v>
      </c>
      <c r="BF211" s="1">
        <v>0</v>
      </c>
      <c r="BG211" s="1">
        <v>0</v>
      </c>
    </row>
    <row r="212" spans="1:59" x14ac:dyDescent="0.2">
      <c r="A212" t="s">
        <v>498</v>
      </c>
      <c r="B212" s="1" t="s">
        <v>499</v>
      </c>
      <c r="C212" s="1" t="s">
        <v>500</v>
      </c>
      <c r="D212" s="2">
        <f t="shared" si="27"/>
        <v>0</v>
      </c>
      <c r="E212" s="2">
        <f t="shared" si="34"/>
        <v>0</v>
      </c>
      <c r="F212" s="2">
        <f t="shared" si="28"/>
        <v>9</v>
      </c>
      <c r="G212" s="2">
        <f t="shared" si="35"/>
        <v>4.5</v>
      </c>
      <c r="H212" s="5" t="e">
        <f t="shared" si="29"/>
        <v>#DIV/0!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2">
        <f t="shared" si="30"/>
        <v>0</v>
      </c>
      <c r="U212" s="1">
        <v>1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2">
        <f t="shared" si="31"/>
        <v>1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f t="shared" si="32"/>
        <v>0</v>
      </c>
      <c r="AS212" s="1">
        <v>7</v>
      </c>
      <c r="AT212" s="1">
        <v>1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f t="shared" si="33"/>
        <v>8</v>
      </c>
      <c r="BE212" s="1">
        <v>0</v>
      </c>
      <c r="BF212" s="1">
        <v>1</v>
      </c>
      <c r="BG212" s="1">
        <v>0</v>
      </c>
    </row>
    <row r="213" spans="1:59" x14ac:dyDescent="0.2">
      <c r="A213" t="s">
        <v>575</v>
      </c>
      <c r="B213" s="1" t="s">
        <v>576</v>
      </c>
      <c r="C213" s="1" t="s">
        <v>434</v>
      </c>
      <c r="D213" s="2">
        <f t="shared" si="27"/>
        <v>2</v>
      </c>
      <c r="E213" s="2">
        <f t="shared" si="34"/>
        <v>1</v>
      </c>
      <c r="F213" s="2">
        <f t="shared" si="28"/>
        <v>9</v>
      </c>
      <c r="G213" s="2">
        <f t="shared" si="35"/>
        <v>4.5</v>
      </c>
      <c r="H213" s="5">
        <f t="shared" si="29"/>
        <v>4.5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2">
        <f t="shared" si="30"/>
        <v>0</v>
      </c>
      <c r="U213" s="1">
        <v>0</v>
      </c>
      <c r="V213" s="1">
        <v>0</v>
      </c>
      <c r="W213" s="1">
        <v>0</v>
      </c>
      <c r="X213" s="1">
        <v>3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2">
        <f t="shared" si="31"/>
        <v>3</v>
      </c>
      <c r="AG213" s="1">
        <v>0</v>
      </c>
      <c r="AH213" s="1">
        <v>0</v>
      </c>
      <c r="AI213" s="1">
        <v>0</v>
      </c>
      <c r="AJ213" s="1">
        <v>2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f t="shared" si="32"/>
        <v>2</v>
      </c>
      <c r="AS213" s="1">
        <v>0</v>
      </c>
      <c r="AT213" s="1">
        <v>0</v>
      </c>
      <c r="AU213" s="1">
        <v>0</v>
      </c>
      <c r="AV213" s="1">
        <v>6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f t="shared" si="33"/>
        <v>6</v>
      </c>
      <c r="BE213" s="1">
        <v>0</v>
      </c>
      <c r="BF213" s="1">
        <v>0</v>
      </c>
      <c r="BG213" s="1">
        <v>0</v>
      </c>
    </row>
    <row r="214" spans="1:59" x14ac:dyDescent="0.2">
      <c r="A214" t="s">
        <v>400</v>
      </c>
      <c r="B214" s="1" t="s">
        <v>401</v>
      </c>
      <c r="C214" s="1" t="s">
        <v>263</v>
      </c>
      <c r="D214" s="2">
        <f t="shared" si="27"/>
        <v>8</v>
      </c>
      <c r="E214" s="2">
        <f t="shared" si="34"/>
        <v>4</v>
      </c>
      <c r="F214" s="2">
        <f t="shared" si="28"/>
        <v>9</v>
      </c>
      <c r="G214" s="2">
        <f t="shared" si="35"/>
        <v>4.5</v>
      </c>
      <c r="H214" s="5">
        <f t="shared" si="29"/>
        <v>1.125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2">
        <f t="shared" si="30"/>
        <v>0</v>
      </c>
      <c r="U214" s="1">
        <v>0</v>
      </c>
      <c r="V214" s="1">
        <v>0</v>
      </c>
      <c r="W214" s="1">
        <v>0</v>
      </c>
      <c r="X214" s="1">
        <v>0</v>
      </c>
      <c r="Y214" s="1">
        <v>5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2">
        <f t="shared" si="31"/>
        <v>5</v>
      </c>
      <c r="AG214" s="1">
        <v>0</v>
      </c>
      <c r="AH214" s="1">
        <v>0</v>
      </c>
      <c r="AI214" s="1">
        <v>0</v>
      </c>
      <c r="AJ214" s="1">
        <v>0</v>
      </c>
      <c r="AK214" s="1">
        <v>8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f t="shared" si="32"/>
        <v>8</v>
      </c>
      <c r="AS214" s="1">
        <v>0</v>
      </c>
      <c r="AT214" s="1">
        <v>0</v>
      </c>
      <c r="AU214" s="1">
        <v>0</v>
      </c>
      <c r="AV214" s="1">
        <v>0</v>
      </c>
      <c r="AW214" s="1">
        <v>4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f t="shared" si="33"/>
        <v>4</v>
      </c>
      <c r="BE214" s="1">
        <v>0</v>
      </c>
      <c r="BF214" s="1">
        <v>0</v>
      </c>
      <c r="BG214" s="1">
        <v>0</v>
      </c>
    </row>
    <row r="215" spans="1:59" x14ac:dyDescent="0.2">
      <c r="A215" t="s">
        <v>662</v>
      </c>
      <c r="B215" s="1" t="s">
        <v>663</v>
      </c>
      <c r="C215" s="1" t="s">
        <v>169</v>
      </c>
      <c r="D215" s="2">
        <f t="shared" si="27"/>
        <v>0</v>
      </c>
      <c r="E215" s="2">
        <f t="shared" si="34"/>
        <v>0</v>
      </c>
      <c r="F215" s="2">
        <f t="shared" si="28"/>
        <v>9</v>
      </c>
      <c r="G215" s="2">
        <f t="shared" si="35"/>
        <v>4.5</v>
      </c>
      <c r="H215" s="5" t="e">
        <f t="shared" si="29"/>
        <v>#DIV/0!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2">
        <f t="shared" si="30"/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2">
        <f t="shared" si="31"/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f t="shared" si="32"/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9</v>
      </c>
      <c r="AY215" s="1">
        <v>0</v>
      </c>
      <c r="AZ215" s="1">
        <v>0</v>
      </c>
      <c r="BA215" s="1">
        <v>0</v>
      </c>
      <c r="BB215" s="1">
        <v>0</v>
      </c>
      <c r="BC215" s="1">
        <f t="shared" si="33"/>
        <v>9</v>
      </c>
      <c r="BE215" s="1">
        <v>0</v>
      </c>
      <c r="BF215" s="1">
        <v>0</v>
      </c>
      <c r="BG215" s="1">
        <v>0</v>
      </c>
    </row>
    <row r="216" spans="1:59" x14ac:dyDescent="0.2">
      <c r="A216" t="s">
        <v>483</v>
      </c>
      <c r="B216" s="1" t="s">
        <v>484</v>
      </c>
      <c r="C216" s="1" t="s">
        <v>149</v>
      </c>
      <c r="D216" s="2">
        <f t="shared" si="27"/>
        <v>3</v>
      </c>
      <c r="E216" s="2">
        <f t="shared" si="34"/>
        <v>1.5</v>
      </c>
      <c r="F216" s="2">
        <f t="shared" si="28"/>
        <v>9</v>
      </c>
      <c r="G216" s="2">
        <f t="shared" si="35"/>
        <v>4.5</v>
      </c>
      <c r="H216" s="5">
        <f t="shared" si="29"/>
        <v>3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2">
        <f t="shared" si="30"/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2</v>
      </c>
      <c r="AD216" s="1">
        <v>0</v>
      </c>
      <c r="AE216" s="2">
        <f t="shared" si="31"/>
        <v>2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3</v>
      </c>
      <c r="AP216" s="1">
        <v>0</v>
      </c>
      <c r="AQ216" s="1">
        <f t="shared" si="32"/>
        <v>3</v>
      </c>
      <c r="AS216" s="1">
        <v>0</v>
      </c>
      <c r="AT216" s="1">
        <v>0</v>
      </c>
      <c r="AU216" s="1">
        <v>0</v>
      </c>
      <c r="AV216" s="1">
        <v>1</v>
      </c>
      <c r="AW216" s="1">
        <v>0</v>
      </c>
      <c r="AX216" s="1">
        <v>0</v>
      </c>
      <c r="AY216" s="1">
        <v>0</v>
      </c>
      <c r="AZ216" s="1">
        <v>0</v>
      </c>
      <c r="BA216" s="1">
        <v>6</v>
      </c>
      <c r="BB216" s="1">
        <v>0</v>
      </c>
      <c r="BC216" s="1">
        <f t="shared" si="33"/>
        <v>7</v>
      </c>
      <c r="BE216" s="1">
        <v>0</v>
      </c>
      <c r="BF216" s="1">
        <v>0</v>
      </c>
      <c r="BG216" s="1">
        <v>3</v>
      </c>
    </row>
    <row r="217" spans="1:59" x14ac:dyDescent="0.2">
      <c r="A217" t="s">
        <v>357</v>
      </c>
      <c r="B217" s="1" t="s">
        <v>358</v>
      </c>
      <c r="C217" s="1" t="s">
        <v>359</v>
      </c>
      <c r="D217" s="2">
        <f t="shared" si="27"/>
        <v>6</v>
      </c>
      <c r="E217" s="2">
        <f t="shared" si="34"/>
        <v>3</v>
      </c>
      <c r="F217" s="2">
        <f t="shared" si="28"/>
        <v>9</v>
      </c>
      <c r="G217" s="2">
        <f t="shared" si="35"/>
        <v>4.5</v>
      </c>
      <c r="H217" s="5">
        <f t="shared" si="29"/>
        <v>1.5</v>
      </c>
      <c r="I217" s="1">
        <v>0</v>
      </c>
      <c r="J217" s="1">
        <v>0</v>
      </c>
      <c r="K217" s="1">
        <v>0</v>
      </c>
      <c r="L217" s="1">
        <v>0</v>
      </c>
      <c r="M217" s="1">
        <v>1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2">
        <f t="shared" si="30"/>
        <v>1</v>
      </c>
      <c r="U217" s="1">
        <v>0</v>
      </c>
      <c r="V217" s="1">
        <v>0</v>
      </c>
      <c r="W217" s="1">
        <v>0</v>
      </c>
      <c r="X217" s="1">
        <v>0</v>
      </c>
      <c r="Y217" s="1">
        <v>3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2">
        <f t="shared" si="31"/>
        <v>3</v>
      </c>
      <c r="AG217" s="1">
        <v>0</v>
      </c>
      <c r="AH217" s="1">
        <v>0</v>
      </c>
      <c r="AI217" s="1">
        <v>0</v>
      </c>
      <c r="AJ217" s="1">
        <v>0</v>
      </c>
      <c r="AK217" s="1">
        <v>5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f t="shared" si="32"/>
        <v>5</v>
      </c>
      <c r="AS217" s="1">
        <v>0</v>
      </c>
      <c r="AT217" s="1">
        <v>0</v>
      </c>
      <c r="AU217" s="1">
        <v>1</v>
      </c>
      <c r="AV217" s="1">
        <v>0</v>
      </c>
      <c r="AW217" s="1">
        <v>5</v>
      </c>
      <c r="AX217" s="1">
        <v>0</v>
      </c>
      <c r="AY217" s="1">
        <v>0</v>
      </c>
      <c r="AZ217" s="1">
        <v>0</v>
      </c>
      <c r="BA217" s="1">
        <v>0</v>
      </c>
      <c r="BB217" s="1">
        <v>0</v>
      </c>
      <c r="BC217" s="1">
        <f t="shared" si="33"/>
        <v>6</v>
      </c>
      <c r="BE217" s="1">
        <v>1</v>
      </c>
      <c r="BF217" s="1">
        <v>0</v>
      </c>
      <c r="BG217" s="1">
        <v>0</v>
      </c>
    </row>
    <row r="218" spans="1:59" x14ac:dyDescent="0.2">
      <c r="A218" t="s">
        <v>698</v>
      </c>
      <c r="B218" s="1" t="s">
        <v>699</v>
      </c>
      <c r="C218" s="1" t="s">
        <v>127</v>
      </c>
      <c r="D218" s="2">
        <f t="shared" si="27"/>
        <v>1</v>
      </c>
      <c r="E218" s="2">
        <f t="shared" si="34"/>
        <v>0.5</v>
      </c>
      <c r="F218" s="2">
        <f t="shared" si="28"/>
        <v>9</v>
      </c>
      <c r="G218" s="2">
        <f t="shared" si="35"/>
        <v>4.5</v>
      </c>
      <c r="H218" s="5">
        <f t="shared" si="29"/>
        <v>9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2">
        <f t="shared" si="30"/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4</v>
      </c>
      <c r="AE218" s="2">
        <f t="shared" si="31"/>
        <v>4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1</v>
      </c>
      <c r="AQ218" s="1">
        <f t="shared" si="32"/>
        <v>1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5</v>
      </c>
      <c r="BC218" s="1">
        <f t="shared" si="33"/>
        <v>5</v>
      </c>
      <c r="BE218" s="1">
        <v>0</v>
      </c>
      <c r="BF218" s="1">
        <v>0</v>
      </c>
      <c r="BG218" s="1">
        <v>0</v>
      </c>
    </row>
    <row r="219" spans="1:59" x14ac:dyDescent="0.2">
      <c r="A219" t="s">
        <v>458</v>
      </c>
      <c r="B219" s="1" t="s">
        <v>459</v>
      </c>
      <c r="C219" s="1" t="s">
        <v>328</v>
      </c>
      <c r="D219" s="2">
        <f t="shared" si="27"/>
        <v>2</v>
      </c>
      <c r="E219" s="2">
        <f t="shared" si="34"/>
        <v>1</v>
      </c>
      <c r="F219" s="2">
        <f t="shared" si="28"/>
        <v>9</v>
      </c>
      <c r="G219" s="2">
        <f t="shared" si="35"/>
        <v>4.5</v>
      </c>
      <c r="H219" s="5">
        <f t="shared" si="29"/>
        <v>4.5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2">
        <f t="shared" si="30"/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5</v>
      </c>
      <c r="AD219" s="1">
        <v>0</v>
      </c>
      <c r="AE219" s="2">
        <f t="shared" si="31"/>
        <v>5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2</v>
      </c>
      <c r="AP219" s="1">
        <v>0</v>
      </c>
      <c r="AQ219" s="1">
        <f t="shared" si="32"/>
        <v>2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4</v>
      </c>
      <c r="BB219" s="1">
        <v>0</v>
      </c>
      <c r="BC219" s="1">
        <f t="shared" si="33"/>
        <v>4</v>
      </c>
      <c r="BE219" s="1">
        <v>0</v>
      </c>
      <c r="BF219" s="1">
        <v>0</v>
      </c>
      <c r="BG219" s="1">
        <v>5</v>
      </c>
    </row>
    <row r="220" spans="1:59" x14ac:dyDescent="0.2">
      <c r="A220" t="s">
        <v>702</v>
      </c>
      <c r="B220" s="1" t="s">
        <v>703</v>
      </c>
      <c r="C220" s="1" t="s">
        <v>375</v>
      </c>
      <c r="D220" s="2">
        <f t="shared" si="27"/>
        <v>0</v>
      </c>
      <c r="E220" s="2">
        <f t="shared" si="34"/>
        <v>0</v>
      </c>
      <c r="F220" s="2">
        <f t="shared" si="28"/>
        <v>9</v>
      </c>
      <c r="G220" s="2">
        <f t="shared" si="35"/>
        <v>4.5</v>
      </c>
      <c r="H220" s="5" t="e">
        <f t="shared" si="29"/>
        <v>#DIV/0!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2">
        <f t="shared" si="30"/>
        <v>0</v>
      </c>
      <c r="U220" s="1">
        <v>0</v>
      </c>
      <c r="V220" s="1">
        <v>0</v>
      </c>
      <c r="W220" s="1">
        <v>0</v>
      </c>
      <c r="X220" s="1">
        <v>3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2">
        <f t="shared" si="31"/>
        <v>3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f t="shared" si="32"/>
        <v>0</v>
      </c>
      <c r="AS220" s="1">
        <v>0</v>
      </c>
      <c r="AT220" s="1">
        <v>0</v>
      </c>
      <c r="AU220" s="1">
        <v>0</v>
      </c>
      <c r="AV220" s="1">
        <v>6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f t="shared" si="33"/>
        <v>6</v>
      </c>
      <c r="BE220" s="1">
        <v>0</v>
      </c>
      <c r="BF220" s="1">
        <v>0</v>
      </c>
      <c r="BG220" s="1">
        <v>0</v>
      </c>
    </row>
    <row r="221" spans="1:59" x14ac:dyDescent="0.2">
      <c r="A221" t="s">
        <v>571</v>
      </c>
      <c r="B221" s="1" t="s">
        <v>572</v>
      </c>
      <c r="C221" s="1" t="s">
        <v>109</v>
      </c>
      <c r="D221" s="2">
        <f t="shared" si="27"/>
        <v>3</v>
      </c>
      <c r="E221" s="2">
        <f t="shared" si="34"/>
        <v>1.5</v>
      </c>
      <c r="F221" s="2">
        <f t="shared" si="28"/>
        <v>9</v>
      </c>
      <c r="G221" s="2">
        <f t="shared" si="35"/>
        <v>4.5</v>
      </c>
      <c r="H221" s="5">
        <f t="shared" si="29"/>
        <v>3</v>
      </c>
      <c r="I221" s="1">
        <v>0</v>
      </c>
      <c r="J221" s="1">
        <v>0</v>
      </c>
      <c r="K221" s="1">
        <v>0</v>
      </c>
      <c r="L221" s="1">
        <v>0</v>
      </c>
      <c r="M221" s="1">
        <v>1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2">
        <f t="shared" si="30"/>
        <v>1</v>
      </c>
      <c r="U221" s="1">
        <v>0</v>
      </c>
      <c r="V221" s="1">
        <v>0</v>
      </c>
      <c r="W221" s="1">
        <v>0</v>
      </c>
      <c r="X221" s="1">
        <v>0</v>
      </c>
      <c r="Y221" s="1">
        <v>9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2">
        <f t="shared" si="31"/>
        <v>9</v>
      </c>
      <c r="AG221" s="1">
        <v>0</v>
      </c>
      <c r="AH221" s="1">
        <v>0</v>
      </c>
      <c r="AI221" s="1">
        <v>0</v>
      </c>
      <c r="AJ221" s="1">
        <v>0</v>
      </c>
      <c r="AK221" s="1">
        <v>2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f t="shared" si="32"/>
        <v>2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f t="shared" si="33"/>
        <v>0</v>
      </c>
      <c r="BE221" s="1">
        <v>0</v>
      </c>
      <c r="BF221" s="1">
        <v>0</v>
      </c>
      <c r="BG221" s="1">
        <v>0</v>
      </c>
    </row>
    <row r="222" spans="1:59" x14ac:dyDescent="0.2">
      <c r="A222" t="s">
        <v>646</v>
      </c>
      <c r="B222" s="1" t="s">
        <v>647</v>
      </c>
      <c r="C222" s="1" t="s">
        <v>241</v>
      </c>
      <c r="D222" s="2">
        <f t="shared" si="27"/>
        <v>0</v>
      </c>
      <c r="E222" s="2">
        <f t="shared" si="34"/>
        <v>0</v>
      </c>
      <c r="F222" s="2">
        <f t="shared" si="28"/>
        <v>9</v>
      </c>
      <c r="G222" s="2">
        <f t="shared" si="35"/>
        <v>4.5</v>
      </c>
      <c r="H222" s="5" t="e">
        <f t="shared" si="29"/>
        <v>#DIV/0!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2">
        <f t="shared" si="30"/>
        <v>0</v>
      </c>
      <c r="U222" s="1">
        <v>0</v>
      </c>
      <c r="V222" s="1">
        <v>0</v>
      </c>
      <c r="W222" s="1">
        <v>5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2">
        <f t="shared" si="31"/>
        <v>5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f t="shared" si="32"/>
        <v>0</v>
      </c>
      <c r="AS222" s="1">
        <v>0</v>
      </c>
      <c r="AT222" s="1">
        <v>0</v>
      </c>
      <c r="AU222" s="1">
        <v>4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f t="shared" si="33"/>
        <v>4</v>
      </c>
      <c r="BE222" s="1">
        <v>0</v>
      </c>
      <c r="BF222" s="1">
        <v>0</v>
      </c>
      <c r="BG222" s="1">
        <v>0</v>
      </c>
    </row>
    <row r="223" spans="1:59" x14ac:dyDescent="0.2">
      <c r="A223" t="s">
        <v>694</v>
      </c>
      <c r="B223" s="1" t="s">
        <v>695</v>
      </c>
      <c r="C223" s="1" t="s">
        <v>241</v>
      </c>
      <c r="D223" s="2">
        <f t="shared" si="27"/>
        <v>0</v>
      </c>
      <c r="E223" s="2">
        <f t="shared" si="34"/>
        <v>0</v>
      </c>
      <c r="F223" s="2">
        <f t="shared" si="28"/>
        <v>9</v>
      </c>
      <c r="G223" s="2">
        <f t="shared" si="35"/>
        <v>4.5</v>
      </c>
      <c r="H223" s="5" t="e">
        <f t="shared" si="29"/>
        <v>#DIV/0!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2">
        <f t="shared" si="30"/>
        <v>0</v>
      </c>
      <c r="U223" s="1">
        <v>0</v>
      </c>
      <c r="V223" s="1">
        <v>0</v>
      </c>
      <c r="W223" s="1">
        <v>2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2">
        <f t="shared" si="31"/>
        <v>2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f t="shared" si="32"/>
        <v>0</v>
      </c>
      <c r="AS223" s="1">
        <v>1</v>
      </c>
      <c r="AT223" s="1">
        <v>0</v>
      </c>
      <c r="AU223" s="1">
        <v>6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f t="shared" si="33"/>
        <v>7</v>
      </c>
      <c r="BE223" s="1">
        <v>0</v>
      </c>
      <c r="BF223" s="1">
        <v>0</v>
      </c>
      <c r="BG223" s="1">
        <v>0</v>
      </c>
    </row>
    <row r="224" spans="1:59" x14ac:dyDescent="0.2">
      <c r="A224" t="s">
        <v>452</v>
      </c>
      <c r="B224" s="1" t="s">
        <v>453</v>
      </c>
      <c r="C224" s="1" t="s">
        <v>454</v>
      </c>
      <c r="D224" s="2">
        <f t="shared" si="27"/>
        <v>0</v>
      </c>
      <c r="E224" s="2">
        <f t="shared" si="34"/>
        <v>0</v>
      </c>
      <c r="F224" s="2">
        <f t="shared" si="28"/>
        <v>8</v>
      </c>
      <c r="G224" s="2">
        <f t="shared" si="35"/>
        <v>4</v>
      </c>
      <c r="H224" s="5" t="e">
        <f t="shared" si="29"/>
        <v>#DIV/0!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2">
        <f t="shared" si="30"/>
        <v>0</v>
      </c>
      <c r="U224" s="1">
        <v>0</v>
      </c>
      <c r="V224" s="1">
        <v>0</v>
      </c>
      <c r="W224" s="1">
        <v>2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2">
        <f t="shared" si="31"/>
        <v>2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f t="shared" si="32"/>
        <v>0</v>
      </c>
      <c r="AS224" s="1">
        <v>0</v>
      </c>
      <c r="AT224" s="1">
        <v>0</v>
      </c>
      <c r="AU224" s="1">
        <v>6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f t="shared" si="33"/>
        <v>6</v>
      </c>
      <c r="BE224" s="1">
        <v>0</v>
      </c>
      <c r="BF224" s="1">
        <v>0</v>
      </c>
      <c r="BG224" s="1">
        <v>0</v>
      </c>
    </row>
    <row r="225" spans="1:59" x14ac:dyDescent="0.2">
      <c r="A225" t="s">
        <v>598</v>
      </c>
      <c r="B225" s="1" t="s">
        <v>599</v>
      </c>
      <c r="C225" s="1" t="s">
        <v>310</v>
      </c>
      <c r="D225" s="2">
        <f t="shared" si="27"/>
        <v>2</v>
      </c>
      <c r="E225" s="2">
        <f t="shared" si="34"/>
        <v>1</v>
      </c>
      <c r="F225" s="2">
        <f t="shared" si="28"/>
        <v>8</v>
      </c>
      <c r="G225" s="2">
        <f t="shared" si="35"/>
        <v>4</v>
      </c>
      <c r="H225" s="5">
        <f t="shared" si="29"/>
        <v>4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2">
        <f t="shared" si="30"/>
        <v>0</v>
      </c>
      <c r="U225" s="1">
        <v>0</v>
      </c>
      <c r="V225" s="1">
        <v>0</v>
      </c>
      <c r="W225" s="1">
        <v>0</v>
      </c>
      <c r="X225" s="1">
        <v>0</v>
      </c>
      <c r="Y225" s="1">
        <v>1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2">
        <f t="shared" si="31"/>
        <v>1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2</v>
      </c>
      <c r="AM225" s="1">
        <v>0</v>
      </c>
      <c r="AN225" s="1">
        <v>0</v>
      </c>
      <c r="AO225" s="1">
        <v>0</v>
      </c>
      <c r="AP225" s="1">
        <v>0</v>
      </c>
      <c r="AQ225" s="1">
        <f t="shared" si="32"/>
        <v>2</v>
      </c>
      <c r="AS225" s="1">
        <v>0</v>
      </c>
      <c r="AT225" s="1">
        <v>0</v>
      </c>
      <c r="AU225" s="1">
        <v>0</v>
      </c>
      <c r="AV225" s="1">
        <v>0</v>
      </c>
      <c r="AW225" s="1">
        <v>5</v>
      </c>
      <c r="AX225" s="1">
        <v>2</v>
      </c>
      <c r="AY225" s="1">
        <v>0</v>
      </c>
      <c r="AZ225" s="1">
        <v>0</v>
      </c>
      <c r="BA225" s="1">
        <v>0</v>
      </c>
      <c r="BB225" s="1">
        <v>0</v>
      </c>
      <c r="BC225" s="1">
        <f t="shared" si="33"/>
        <v>7</v>
      </c>
      <c r="BE225" s="1">
        <v>0</v>
      </c>
      <c r="BF225" s="1">
        <v>0</v>
      </c>
      <c r="BG225" s="1">
        <v>0</v>
      </c>
    </row>
    <row r="226" spans="1:59" x14ac:dyDescent="0.2">
      <c r="A226" t="s">
        <v>580</v>
      </c>
      <c r="B226" s="1" t="s">
        <v>581</v>
      </c>
      <c r="C226" s="1" t="s">
        <v>307</v>
      </c>
      <c r="D226" s="2">
        <f t="shared" si="27"/>
        <v>4</v>
      </c>
      <c r="E226" s="2">
        <f t="shared" si="34"/>
        <v>2</v>
      </c>
      <c r="F226" s="2">
        <f t="shared" si="28"/>
        <v>8</v>
      </c>
      <c r="G226" s="2">
        <f t="shared" si="35"/>
        <v>4</v>
      </c>
      <c r="H226" s="5">
        <f t="shared" si="29"/>
        <v>2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1</v>
      </c>
      <c r="R226" s="1">
        <v>0</v>
      </c>
      <c r="S226" s="2">
        <f t="shared" si="30"/>
        <v>1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3</v>
      </c>
      <c r="AD226" s="1">
        <v>0</v>
      </c>
      <c r="AE226" s="2">
        <f t="shared" si="31"/>
        <v>3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3</v>
      </c>
      <c r="AP226" s="1">
        <v>0</v>
      </c>
      <c r="AQ226" s="1">
        <f t="shared" si="32"/>
        <v>3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5</v>
      </c>
      <c r="BB226" s="1">
        <v>0</v>
      </c>
      <c r="BC226" s="1">
        <f t="shared" si="33"/>
        <v>5</v>
      </c>
      <c r="BE226" s="1">
        <v>0</v>
      </c>
      <c r="BF226" s="1">
        <v>0</v>
      </c>
      <c r="BG226" s="1">
        <v>3</v>
      </c>
    </row>
    <row r="227" spans="1:59" x14ac:dyDescent="0.2">
      <c r="A227" t="s">
        <v>622</v>
      </c>
      <c r="B227" s="1" t="s">
        <v>623</v>
      </c>
      <c r="C227" s="1" t="s">
        <v>181</v>
      </c>
      <c r="D227" s="2">
        <f t="shared" si="27"/>
        <v>3</v>
      </c>
      <c r="E227" s="2">
        <f t="shared" si="34"/>
        <v>1.5</v>
      </c>
      <c r="F227" s="2">
        <f t="shared" si="28"/>
        <v>8</v>
      </c>
      <c r="G227" s="2">
        <f t="shared" si="35"/>
        <v>4</v>
      </c>
      <c r="H227" s="5">
        <f t="shared" si="29"/>
        <v>2.6666666666666665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1</v>
      </c>
      <c r="S227" s="2">
        <f t="shared" si="30"/>
        <v>1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2</v>
      </c>
      <c r="AE227" s="2">
        <f t="shared" si="31"/>
        <v>2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2</v>
      </c>
      <c r="AQ227" s="1">
        <f t="shared" si="32"/>
        <v>2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0</v>
      </c>
      <c r="BA227" s="1">
        <v>0</v>
      </c>
      <c r="BB227" s="1">
        <v>6</v>
      </c>
      <c r="BC227" s="1">
        <f t="shared" si="33"/>
        <v>6</v>
      </c>
      <c r="BE227" s="1">
        <v>0</v>
      </c>
      <c r="BF227" s="1">
        <v>0</v>
      </c>
      <c r="BG227" s="1">
        <v>0</v>
      </c>
    </row>
    <row r="228" spans="1:59" x14ac:dyDescent="0.2">
      <c r="A228" t="s">
        <v>704</v>
      </c>
      <c r="B228" s="1" t="s">
        <v>705</v>
      </c>
      <c r="C228" s="1" t="s">
        <v>231</v>
      </c>
      <c r="D228" s="2">
        <f t="shared" si="27"/>
        <v>0</v>
      </c>
      <c r="E228" s="2">
        <f t="shared" si="34"/>
        <v>0</v>
      </c>
      <c r="F228" s="2">
        <f t="shared" si="28"/>
        <v>8</v>
      </c>
      <c r="G228" s="2">
        <f t="shared" si="35"/>
        <v>4</v>
      </c>
      <c r="H228" s="5" t="e">
        <f t="shared" si="29"/>
        <v>#DIV/0!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2">
        <f t="shared" si="30"/>
        <v>0</v>
      </c>
      <c r="U228" s="1">
        <v>0</v>
      </c>
      <c r="V228" s="1">
        <v>0</v>
      </c>
      <c r="W228" s="1">
        <v>0</v>
      </c>
      <c r="X228" s="1">
        <v>3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2">
        <f t="shared" si="31"/>
        <v>3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f t="shared" si="32"/>
        <v>0</v>
      </c>
      <c r="AS228" s="1">
        <v>0</v>
      </c>
      <c r="AT228" s="1">
        <v>0</v>
      </c>
      <c r="AU228" s="1">
        <v>0</v>
      </c>
      <c r="AV228" s="1">
        <v>5</v>
      </c>
      <c r="AW228" s="1">
        <v>0</v>
      </c>
      <c r="AX228" s="1">
        <v>0</v>
      </c>
      <c r="AY228" s="1">
        <v>0</v>
      </c>
      <c r="AZ228" s="1">
        <v>0</v>
      </c>
      <c r="BA228" s="1">
        <v>0</v>
      </c>
      <c r="BB228" s="1">
        <v>0</v>
      </c>
      <c r="BC228" s="1">
        <f t="shared" si="33"/>
        <v>5</v>
      </c>
      <c r="BE228" s="1">
        <v>0</v>
      </c>
      <c r="BF228" s="1">
        <v>0</v>
      </c>
      <c r="BG228" s="1">
        <v>0</v>
      </c>
    </row>
    <row r="229" spans="1:59" x14ac:dyDescent="0.2">
      <c r="A229" t="s">
        <v>679</v>
      </c>
      <c r="B229" s="1" t="s">
        <v>680</v>
      </c>
      <c r="C229" s="1" t="s">
        <v>350</v>
      </c>
      <c r="D229" s="2">
        <f t="shared" si="27"/>
        <v>1</v>
      </c>
      <c r="E229" s="2">
        <f t="shared" si="34"/>
        <v>0.5</v>
      </c>
      <c r="F229" s="2">
        <f t="shared" si="28"/>
        <v>8</v>
      </c>
      <c r="G229" s="2">
        <f t="shared" si="35"/>
        <v>4</v>
      </c>
      <c r="H229" s="5">
        <f t="shared" si="29"/>
        <v>8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2">
        <f t="shared" si="30"/>
        <v>0</v>
      </c>
      <c r="U229" s="1">
        <v>0</v>
      </c>
      <c r="V229" s="1">
        <v>0</v>
      </c>
      <c r="W229" s="1">
        <v>0</v>
      </c>
      <c r="X229" s="1">
        <v>3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2">
        <f t="shared" si="31"/>
        <v>3</v>
      </c>
      <c r="AG229" s="1">
        <v>0</v>
      </c>
      <c r="AH229" s="1">
        <v>0</v>
      </c>
      <c r="AI229" s="1">
        <v>0</v>
      </c>
      <c r="AJ229" s="1">
        <v>1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f t="shared" si="32"/>
        <v>1</v>
      </c>
      <c r="AS229" s="1">
        <v>0</v>
      </c>
      <c r="AT229" s="1">
        <v>0</v>
      </c>
      <c r="AU229" s="1">
        <v>0</v>
      </c>
      <c r="AV229" s="1">
        <v>5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f t="shared" si="33"/>
        <v>5</v>
      </c>
      <c r="BE229" s="1">
        <v>0</v>
      </c>
      <c r="BF229" s="1">
        <v>0</v>
      </c>
      <c r="BG229" s="1">
        <v>0</v>
      </c>
    </row>
    <row r="230" spans="1:59" x14ac:dyDescent="0.2">
      <c r="A230" t="s">
        <v>648</v>
      </c>
      <c r="B230" s="1" t="s">
        <v>649</v>
      </c>
      <c r="C230" s="1" t="s">
        <v>228</v>
      </c>
      <c r="D230" s="2">
        <f t="shared" si="27"/>
        <v>0</v>
      </c>
      <c r="E230" s="2">
        <f t="shared" si="34"/>
        <v>0</v>
      </c>
      <c r="F230" s="2">
        <f t="shared" si="28"/>
        <v>8</v>
      </c>
      <c r="G230" s="2">
        <f t="shared" si="35"/>
        <v>4</v>
      </c>
      <c r="H230" s="5" t="e">
        <f t="shared" si="29"/>
        <v>#DIV/0!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2">
        <f t="shared" si="30"/>
        <v>0</v>
      </c>
      <c r="U230" s="1">
        <v>0</v>
      </c>
      <c r="V230" s="1">
        <v>0</v>
      </c>
      <c r="W230" s="1">
        <v>3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2">
        <f t="shared" si="31"/>
        <v>3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f t="shared" si="32"/>
        <v>0</v>
      </c>
      <c r="AS230" s="1">
        <v>0</v>
      </c>
      <c r="AT230" s="1">
        <v>0</v>
      </c>
      <c r="AU230" s="1">
        <v>5</v>
      </c>
      <c r="AV230" s="1">
        <v>0</v>
      </c>
      <c r="AW230" s="1">
        <v>0</v>
      </c>
      <c r="AX230" s="1">
        <v>0</v>
      </c>
      <c r="AY230" s="1">
        <v>0</v>
      </c>
      <c r="AZ230" s="1">
        <v>0</v>
      </c>
      <c r="BA230" s="1">
        <v>0</v>
      </c>
      <c r="BB230" s="1">
        <v>0</v>
      </c>
      <c r="BC230" s="1">
        <f t="shared" si="33"/>
        <v>5</v>
      </c>
      <c r="BE230" s="1">
        <v>0</v>
      </c>
      <c r="BF230" s="1">
        <v>0</v>
      </c>
      <c r="BG230" s="1">
        <v>0</v>
      </c>
    </row>
    <row r="231" spans="1:59" x14ac:dyDescent="0.2">
      <c r="A231" t="s">
        <v>613</v>
      </c>
      <c r="B231" s="1" t="s">
        <v>614</v>
      </c>
      <c r="C231" s="1" t="s">
        <v>615</v>
      </c>
      <c r="D231" s="2">
        <f t="shared" si="27"/>
        <v>0</v>
      </c>
      <c r="E231" s="2">
        <f t="shared" si="34"/>
        <v>0</v>
      </c>
      <c r="F231" s="2">
        <f t="shared" si="28"/>
        <v>8</v>
      </c>
      <c r="G231" s="2">
        <f t="shared" si="35"/>
        <v>4</v>
      </c>
      <c r="H231" s="5" t="e">
        <f t="shared" si="29"/>
        <v>#DIV/0!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2">
        <f t="shared" si="30"/>
        <v>0</v>
      </c>
      <c r="U231" s="1">
        <v>1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2">
        <f t="shared" si="31"/>
        <v>1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f t="shared" si="32"/>
        <v>0</v>
      </c>
      <c r="AS231" s="1">
        <v>7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0</v>
      </c>
      <c r="BA231" s="1">
        <v>0</v>
      </c>
      <c r="BB231" s="1">
        <v>0</v>
      </c>
      <c r="BC231" s="1">
        <f t="shared" si="33"/>
        <v>7</v>
      </c>
      <c r="BE231" s="1">
        <v>0</v>
      </c>
      <c r="BF231" s="1">
        <v>0</v>
      </c>
      <c r="BG231" s="1">
        <v>0</v>
      </c>
    </row>
    <row r="232" spans="1:59" x14ac:dyDescent="0.2">
      <c r="A232" t="s">
        <v>685</v>
      </c>
      <c r="B232" s="1" t="s">
        <v>686</v>
      </c>
      <c r="C232" s="1" t="s">
        <v>520</v>
      </c>
      <c r="D232" s="2">
        <f t="shared" si="27"/>
        <v>0</v>
      </c>
      <c r="E232" s="2">
        <f t="shared" si="34"/>
        <v>0</v>
      </c>
      <c r="F232" s="2">
        <f t="shared" si="28"/>
        <v>8</v>
      </c>
      <c r="G232" s="2">
        <f t="shared" si="35"/>
        <v>4</v>
      </c>
      <c r="H232" s="5" t="e">
        <f t="shared" si="29"/>
        <v>#DIV/0!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2">
        <f t="shared" si="30"/>
        <v>0</v>
      </c>
      <c r="U232" s="1">
        <v>0</v>
      </c>
      <c r="V232" s="1">
        <v>0</v>
      </c>
      <c r="W232" s="1">
        <v>3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2">
        <f t="shared" si="31"/>
        <v>3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f t="shared" si="32"/>
        <v>0</v>
      </c>
      <c r="AS232" s="1">
        <v>0</v>
      </c>
      <c r="AT232" s="1">
        <v>0</v>
      </c>
      <c r="AU232" s="1">
        <v>5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f t="shared" si="33"/>
        <v>5</v>
      </c>
      <c r="BE232" s="1">
        <v>0</v>
      </c>
      <c r="BF232" s="1">
        <v>0</v>
      </c>
      <c r="BG232" s="1">
        <v>0</v>
      </c>
    </row>
    <row r="233" spans="1:59" x14ac:dyDescent="0.2">
      <c r="A233" t="s">
        <v>573</v>
      </c>
      <c r="B233" s="1" t="s">
        <v>574</v>
      </c>
      <c r="C233" s="1" t="s">
        <v>350</v>
      </c>
      <c r="D233" s="2">
        <f t="shared" si="27"/>
        <v>0</v>
      </c>
      <c r="E233" s="2">
        <f t="shared" si="34"/>
        <v>0</v>
      </c>
      <c r="F233" s="2">
        <f t="shared" si="28"/>
        <v>8</v>
      </c>
      <c r="G233" s="2">
        <f t="shared" si="35"/>
        <v>4</v>
      </c>
      <c r="H233" s="5" t="e">
        <f t="shared" si="29"/>
        <v>#DIV/0!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2">
        <f t="shared" si="30"/>
        <v>0</v>
      </c>
      <c r="U233" s="1">
        <v>0</v>
      </c>
      <c r="V233" s="1">
        <v>0</v>
      </c>
      <c r="W233" s="1">
        <v>0</v>
      </c>
      <c r="X233" s="1">
        <v>0</v>
      </c>
      <c r="Y233" s="1">
        <v>3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2">
        <f t="shared" si="31"/>
        <v>3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f t="shared" si="32"/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5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f t="shared" si="33"/>
        <v>5</v>
      </c>
      <c r="BE233" s="1">
        <v>0</v>
      </c>
      <c r="BF233" s="1">
        <v>0</v>
      </c>
      <c r="BG233" s="1">
        <v>0</v>
      </c>
    </row>
    <row r="234" spans="1:59" x14ac:dyDescent="0.2">
      <c r="A234" t="s">
        <v>630</v>
      </c>
      <c r="B234" s="1" t="s">
        <v>631</v>
      </c>
      <c r="C234" s="1" t="s">
        <v>632</v>
      </c>
      <c r="D234" s="2">
        <f t="shared" si="27"/>
        <v>1</v>
      </c>
      <c r="E234" s="2">
        <f t="shared" si="34"/>
        <v>0.5</v>
      </c>
      <c r="F234" s="2">
        <f t="shared" si="28"/>
        <v>8</v>
      </c>
      <c r="G234" s="2">
        <f t="shared" si="35"/>
        <v>4</v>
      </c>
      <c r="H234" s="5">
        <f t="shared" si="29"/>
        <v>8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2">
        <f t="shared" si="30"/>
        <v>0</v>
      </c>
      <c r="U234" s="1">
        <v>0</v>
      </c>
      <c r="V234" s="1">
        <v>0</v>
      </c>
      <c r="W234" s="1">
        <v>8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2">
        <f t="shared" si="31"/>
        <v>8</v>
      </c>
      <c r="AG234" s="1">
        <v>0</v>
      </c>
      <c r="AH234" s="1">
        <v>0</v>
      </c>
      <c r="AI234" s="1">
        <v>1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f t="shared" si="32"/>
        <v>1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0</v>
      </c>
      <c r="BA234" s="1">
        <v>0</v>
      </c>
      <c r="BB234" s="1">
        <v>0</v>
      </c>
      <c r="BC234" s="1">
        <f t="shared" si="33"/>
        <v>0</v>
      </c>
      <c r="BE234" s="1">
        <v>0</v>
      </c>
      <c r="BF234" s="1">
        <v>0</v>
      </c>
      <c r="BG234" s="1">
        <v>0</v>
      </c>
    </row>
    <row r="235" spans="1:59" x14ac:dyDescent="0.2">
      <c r="A235" t="s">
        <v>567</v>
      </c>
      <c r="B235" s="1" t="s">
        <v>568</v>
      </c>
      <c r="C235" s="1" t="s">
        <v>133</v>
      </c>
      <c r="D235" s="2">
        <f t="shared" si="27"/>
        <v>1</v>
      </c>
      <c r="E235" s="2">
        <f t="shared" si="34"/>
        <v>0.5</v>
      </c>
      <c r="F235" s="2">
        <f t="shared" si="28"/>
        <v>8</v>
      </c>
      <c r="G235" s="2">
        <f t="shared" si="35"/>
        <v>4</v>
      </c>
      <c r="H235" s="5">
        <f t="shared" si="29"/>
        <v>8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1</v>
      </c>
      <c r="O235" s="1">
        <v>0</v>
      </c>
      <c r="P235" s="1">
        <v>0</v>
      </c>
      <c r="Q235" s="1">
        <v>0</v>
      </c>
      <c r="R235" s="1">
        <v>0</v>
      </c>
      <c r="S235" s="2">
        <f t="shared" si="30"/>
        <v>1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3</v>
      </c>
      <c r="AD235" s="1">
        <v>0</v>
      </c>
      <c r="AE235" s="2">
        <f t="shared" si="31"/>
        <v>3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f t="shared" si="32"/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0</v>
      </c>
      <c r="BA235" s="1">
        <v>5</v>
      </c>
      <c r="BB235" s="1">
        <v>0</v>
      </c>
      <c r="BC235" s="1">
        <f t="shared" si="33"/>
        <v>5</v>
      </c>
      <c r="BE235" s="1">
        <v>0</v>
      </c>
      <c r="BF235" s="1">
        <v>0</v>
      </c>
      <c r="BG235" s="1">
        <v>2</v>
      </c>
    </row>
    <row r="236" spans="1:59" x14ac:dyDescent="0.2">
      <c r="A236" t="s">
        <v>660</v>
      </c>
      <c r="B236" s="1" t="s">
        <v>661</v>
      </c>
      <c r="C236" s="1" t="s">
        <v>95</v>
      </c>
      <c r="D236" s="2">
        <f t="shared" si="27"/>
        <v>0</v>
      </c>
      <c r="E236" s="2">
        <f t="shared" si="34"/>
        <v>0</v>
      </c>
      <c r="F236" s="2">
        <f t="shared" si="28"/>
        <v>8</v>
      </c>
      <c r="G236" s="2">
        <f t="shared" si="35"/>
        <v>4</v>
      </c>
      <c r="H236" s="5" t="e">
        <f t="shared" si="29"/>
        <v>#DIV/0!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2">
        <f t="shared" si="30"/>
        <v>0</v>
      </c>
      <c r="U236" s="1">
        <v>2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2">
        <f t="shared" si="31"/>
        <v>2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f t="shared" si="32"/>
        <v>0</v>
      </c>
      <c r="AS236" s="1">
        <v>6</v>
      </c>
      <c r="AT236" s="1"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f t="shared" si="33"/>
        <v>6</v>
      </c>
      <c r="BE236" s="1">
        <v>0</v>
      </c>
      <c r="BF236" s="1">
        <v>0</v>
      </c>
      <c r="BG236" s="1">
        <v>0</v>
      </c>
    </row>
    <row r="237" spans="1:59" x14ac:dyDescent="0.2">
      <c r="A237" t="s">
        <v>556</v>
      </c>
      <c r="B237" s="1" t="s">
        <v>557</v>
      </c>
      <c r="C237" s="1" t="s">
        <v>558</v>
      </c>
      <c r="D237" s="2">
        <f t="shared" si="27"/>
        <v>2</v>
      </c>
      <c r="E237" s="2">
        <f t="shared" si="34"/>
        <v>1</v>
      </c>
      <c r="F237" s="2">
        <f t="shared" si="28"/>
        <v>7</v>
      </c>
      <c r="G237" s="2">
        <f t="shared" si="35"/>
        <v>3.5</v>
      </c>
      <c r="H237" s="5">
        <f t="shared" si="29"/>
        <v>3.5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2">
        <f t="shared" si="30"/>
        <v>0</v>
      </c>
      <c r="U237" s="1">
        <v>0</v>
      </c>
      <c r="V237" s="1">
        <v>0</v>
      </c>
      <c r="W237" s="1">
        <v>0</v>
      </c>
      <c r="X237" s="1">
        <v>0</v>
      </c>
      <c r="Y237" s="1">
        <v>1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2">
        <f t="shared" si="31"/>
        <v>1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2</v>
      </c>
      <c r="AM237" s="1">
        <v>0</v>
      </c>
      <c r="AN237" s="1">
        <v>0</v>
      </c>
      <c r="AO237" s="1">
        <v>0</v>
      </c>
      <c r="AP237" s="1">
        <v>0</v>
      </c>
      <c r="AQ237" s="1">
        <f t="shared" si="32"/>
        <v>2</v>
      </c>
      <c r="AS237" s="1">
        <v>0</v>
      </c>
      <c r="AT237" s="1">
        <v>0</v>
      </c>
      <c r="AU237" s="1">
        <v>0</v>
      </c>
      <c r="AV237" s="1">
        <v>0</v>
      </c>
      <c r="AW237" s="1">
        <v>6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f t="shared" si="33"/>
        <v>6</v>
      </c>
      <c r="BE237" s="1">
        <v>0</v>
      </c>
      <c r="BF237" s="1">
        <v>0</v>
      </c>
      <c r="BG237" s="1">
        <v>0</v>
      </c>
    </row>
    <row r="238" spans="1:59" x14ac:dyDescent="0.2">
      <c r="A238" t="s">
        <v>565</v>
      </c>
      <c r="B238" s="1" t="s">
        <v>566</v>
      </c>
      <c r="C238" s="1" t="s">
        <v>467</v>
      </c>
      <c r="D238" s="2">
        <f t="shared" si="27"/>
        <v>0</v>
      </c>
      <c r="E238" s="2">
        <f t="shared" si="34"/>
        <v>0</v>
      </c>
      <c r="F238" s="2">
        <f t="shared" si="28"/>
        <v>7</v>
      </c>
      <c r="G238" s="2">
        <f t="shared" si="35"/>
        <v>3.5</v>
      </c>
      <c r="H238" s="5" t="e">
        <f t="shared" si="29"/>
        <v>#DIV/0!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2">
        <f t="shared" si="30"/>
        <v>0</v>
      </c>
      <c r="U238" s="1">
        <v>0</v>
      </c>
      <c r="V238" s="1">
        <v>0</v>
      </c>
      <c r="W238" s="1">
        <v>0</v>
      </c>
      <c r="X238" s="1">
        <v>2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2">
        <f t="shared" si="31"/>
        <v>2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f t="shared" si="32"/>
        <v>0</v>
      </c>
      <c r="AS238" s="1">
        <v>0</v>
      </c>
      <c r="AT238" s="1">
        <v>0</v>
      </c>
      <c r="AU238" s="1">
        <v>0</v>
      </c>
      <c r="AV238" s="1">
        <v>5</v>
      </c>
      <c r="AW238" s="1">
        <v>0</v>
      </c>
      <c r="AX238" s="1">
        <v>0</v>
      </c>
      <c r="AY238" s="1">
        <v>0</v>
      </c>
      <c r="AZ238" s="1">
        <v>0</v>
      </c>
      <c r="BA238" s="1">
        <v>0</v>
      </c>
      <c r="BB238" s="1">
        <v>0</v>
      </c>
      <c r="BC238" s="1">
        <f t="shared" si="33"/>
        <v>5</v>
      </c>
      <c r="BE238" s="1">
        <v>0</v>
      </c>
      <c r="BF238" s="1">
        <v>0</v>
      </c>
      <c r="BG238" s="1">
        <v>0</v>
      </c>
    </row>
    <row r="239" spans="1:59" x14ac:dyDescent="0.2">
      <c r="A239" t="s">
        <v>712</v>
      </c>
      <c r="B239" s="1" t="s">
        <v>713</v>
      </c>
      <c r="C239" s="1" t="s">
        <v>109</v>
      </c>
      <c r="D239" s="2">
        <f t="shared" si="27"/>
        <v>0</v>
      </c>
      <c r="E239" s="2">
        <f t="shared" si="34"/>
        <v>0</v>
      </c>
      <c r="F239" s="2">
        <f t="shared" si="28"/>
        <v>7</v>
      </c>
      <c r="G239" s="2">
        <f t="shared" si="35"/>
        <v>3.5</v>
      </c>
      <c r="H239" s="5" t="e">
        <f t="shared" si="29"/>
        <v>#DIV/0!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2">
        <f t="shared" si="30"/>
        <v>0</v>
      </c>
      <c r="U239" s="1">
        <v>0</v>
      </c>
      <c r="V239" s="1">
        <v>0</v>
      </c>
      <c r="W239" s="1">
        <v>0</v>
      </c>
      <c r="X239" s="1">
        <v>0</v>
      </c>
      <c r="Y239" s="1">
        <v>5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2">
        <f t="shared" si="31"/>
        <v>5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f t="shared" si="32"/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2</v>
      </c>
      <c r="AX239" s="1">
        <v>0</v>
      </c>
      <c r="AY239" s="1">
        <v>0</v>
      </c>
      <c r="AZ239" s="1">
        <v>0</v>
      </c>
      <c r="BA239" s="1">
        <v>0</v>
      </c>
      <c r="BB239" s="1">
        <v>0</v>
      </c>
      <c r="BC239" s="1">
        <f t="shared" si="33"/>
        <v>2</v>
      </c>
      <c r="BE239" s="1">
        <v>0</v>
      </c>
      <c r="BF239" s="1">
        <v>0</v>
      </c>
      <c r="BG239" s="1">
        <v>0</v>
      </c>
    </row>
    <row r="240" spans="1:59" x14ac:dyDescent="0.2">
      <c r="A240" t="s">
        <v>624</v>
      </c>
      <c r="B240" s="1" t="s">
        <v>625</v>
      </c>
      <c r="C240" s="1" t="s">
        <v>60</v>
      </c>
      <c r="D240" s="2">
        <f t="shared" si="27"/>
        <v>5</v>
      </c>
      <c r="E240" s="2">
        <f t="shared" si="34"/>
        <v>2.5</v>
      </c>
      <c r="F240" s="2">
        <f t="shared" si="28"/>
        <v>7</v>
      </c>
      <c r="G240" s="2">
        <f t="shared" si="35"/>
        <v>3.5</v>
      </c>
      <c r="H240" s="5">
        <f t="shared" si="29"/>
        <v>1.4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2">
        <f t="shared" si="30"/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2</v>
      </c>
      <c r="AC240" s="1">
        <v>0</v>
      </c>
      <c r="AD240" s="1">
        <v>0</v>
      </c>
      <c r="AE240" s="2">
        <f t="shared" si="31"/>
        <v>2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5</v>
      </c>
      <c r="AO240" s="1">
        <v>0</v>
      </c>
      <c r="AP240" s="1">
        <v>0</v>
      </c>
      <c r="AQ240" s="1">
        <f t="shared" si="32"/>
        <v>5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5</v>
      </c>
      <c r="BA240" s="1">
        <v>0</v>
      </c>
      <c r="BB240" s="1">
        <v>0</v>
      </c>
      <c r="BC240" s="1">
        <f t="shared" si="33"/>
        <v>5</v>
      </c>
      <c r="BE240" s="1">
        <v>0</v>
      </c>
      <c r="BF240" s="1">
        <v>0</v>
      </c>
      <c r="BG240" s="1">
        <v>0</v>
      </c>
    </row>
    <row r="241" spans="1:59" x14ac:dyDescent="0.2">
      <c r="A241" t="s">
        <v>723</v>
      </c>
      <c r="B241" s="1" t="s">
        <v>724</v>
      </c>
      <c r="C241" s="1" t="s">
        <v>725</v>
      </c>
      <c r="D241" s="2">
        <f t="shared" si="27"/>
        <v>0</v>
      </c>
      <c r="E241" s="2">
        <f t="shared" si="34"/>
        <v>0</v>
      </c>
      <c r="F241" s="2">
        <f t="shared" si="28"/>
        <v>7</v>
      </c>
      <c r="G241" s="2">
        <f t="shared" si="35"/>
        <v>3.5</v>
      </c>
      <c r="H241" s="5" t="e">
        <f t="shared" si="29"/>
        <v>#DIV/0!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2">
        <f t="shared" si="30"/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7</v>
      </c>
      <c r="AD241" s="1">
        <v>0</v>
      </c>
      <c r="AE241" s="2">
        <f t="shared" si="31"/>
        <v>7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f t="shared" si="32"/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f t="shared" si="33"/>
        <v>0</v>
      </c>
      <c r="BE241" s="1">
        <v>0</v>
      </c>
      <c r="BF241" s="1">
        <v>0</v>
      </c>
      <c r="BG241" s="1">
        <v>0</v>
      </c>
    </row>
    <row r="242" spans="1:59" x14ac:dyDescent="0.2">
      <c r="A242" t="s">
        <v>548</v>
      </c>
      <c r="B242" s="1" t="s">
        <v>549</v>
      </c>
      <c r="C242" s="1" t="s">
        <v>231</v>
      </c>
      <c r="D242" s="2">
        <f t="shared" si="27"/>
        <v>0</v>
      </c>
      <c r="E242" s="2">
        <f t="shared" si="34"/>
        <v>0</v>
      </c>
      <c r="F242" s="2">
        <f t="shared" si="28"/>
        <v>7</v>
      </c>
      <c r="G242" s="2">
        <f t="shared" si="35"/>
        <v>3.5</v>
      </c>
      <c r="H242" s="5" t="e">
        <f t="shared" si="29"/>
        <v>#DIV/0!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2">
        <f t="shared" si="30"/>
        <v>0</v>
      </c>
      <c r="U242" s="1">
        <v>0</v>
      </c>
      <c r="V242" s="1">
        <v>0</v>
      </c>
      <c r="W242" s="1">
        <v>0</v>
      </c>
      <c r="X242" s="1">
        <v>3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2">
        <f t="shared" si="31"/>
        <v>3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f t="shared" si="32"/>
        <v>0</v>
      </c>
      <c r="AS242" s="1">
        <v>0</v>
      </c>
      <c r="AT242" s="1">
        <v>1</v>
      </c>
      <c r="AU242" s="1">
        <v>0</v>
      </c>
      <c r="AV242" s="1">
        <v>3</v>
      </c>
      <c r="AW242" s="1">
        <v>0</v>
      </c>
      <c r="AX242" s="1">
        <v>0</v>
      </c>
      <c r="AY242" s="1">
        <v>0</v>
      </c>
      <c r="AZ242" s="1">
        <v>0</v>
      </c>
      <c r="BA242" s="1">
        <v>0</v>
      </c>
      <c r="BB242" s="1">
        <v>0</v>
      </c>
      <c r="BC242" s="1">
        <f t="shared" si="33"/>
        <v>4</v>
      </c>
      <c r="BE242" s="1">
        <v>0</v>
      </c>
      <c r="BF242" s="1">
        <v>5</v>
      </c>
      <c r="BG242" s="1">
        <v>0</v>
      </c>
    </row>
    <row r="243" spans="1:59" x14ac:dyDescent="0.2">
      <c r="A243" t="s">
        <v>422</v>
      </c>
      <c r="B243" s="1" t="s">
        <v>423</v>
      </c>
      <c r="C243" s="1" t="s">
        <v>424</v>
      </c>
      <c r="D243" s="2">
        <f t="shared" si="27"/>
        <v>9</v>
      </c>
      <c r="E243" s="2">
        <f t="shared" si="34"/>
        <v>4.5</v>
      </c>
      <c r="F243" s="2">
        <f t="shared" si="28"/>
        <v>7</v>
      </c>
      <c r="G243" s="2">
        <f t="shared" si="35"/>
        <v>3.5</v>
      </c>
      <c r="H243" s="5">
        <f t="shared" si="29"/>
        <v>0.77777777777777779</v>
      </c>
      <c r="I243" s="1">
        <v>0</v>
      </c>
      <c r="J243" s="1">
        <v>0</v>
      </c>
      <c r="K243" s="1">
        <v>0</v>
      </c>
      <c r="L243" s="1">
        <v>0</v>
      </c>
      <c r="M243" s="1">
        <v>1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2">
        <f t="shared" si="30"/>
        <v>1</v>
      </c>
      <c r="U243" s="1">
        <v>0</v>
      </c>
      <c r="V243" s="1">
        <v>0</v>
      </c>
      <c r="W243" s="1">
        <v>0</v>
      </c>
      <c r="X243" s="1">
        <v>0</v>
      </c>
      <c r="Y243" s="1">
        <v>7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2">
        <f t="shared" si="31"/>
        <v>7</v>
      </c>
      <c r="AG243" s="1">
        <v>0</v>
      </c>
      <c r="AH243" s="1">
        <v>0</v>
      </c>
      <c r="AI243" s="1">
        <v>0</v>
      </c>
      <c r="AJ243" s="1">
        <v>1</v>
      </c>
      <c r="AK243" s="1">
        <v>7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f t="shared" si="32"/>
        <v>8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f t="shared" si="33"/>
        <v>0</v>
      </c>
      <c r="BE243" s="1">
        <v>0</v>
      </c>
      <c r="BF243" s="1">
        <v>0</v>
      </c>
      <c r="BG243" s="1">
        <v>0</v>
      </c>
    </row>
    <row r="244" spans="1:59" x14ac:dyDescent="0.2">
      <c r="A244" t="s">
        <v>635</v>
      </c>
      <c r="B244" s="1" t="s">
        <v>636</v>
      </c>
      <c r="C244" s="1" t="s">
        <v>637</v>
      </c>
      <c r="D244" s="2">
        <f t="shared" si="27"/>
        <v>0</v>
      </c>
      <c r="E244" s="2">
        <f t="shared" si="34"/>
        <v>0</v>
      </c>
      <c r="F244" s="2">
        <f t="shared" si="28"/>
        <v>7</v>
      </c>
      <c r="G244" s="2">
        <f t="shared" si="35"/>
        <v>3.5</v>
      </c>
      <c r="H244" s="5" t="e">
        <f t="shared" si="29"/>
        <v>#DIV/0!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2">
        <f t="shared" si="30"/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2">
        <f t="shared" si="31"/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f t="shared" si="32"/>
        <v>0</v>
      </c>
      <c r="AS244" s="1">
        <v>0</v>
      </c>
      <c r="AT244" s="1">
        <v>7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f t="shared" si="33"/>
        <v>7</v>
      </c>
      <c r="BE244" s="1">
        <v>0</v>
      </c>
      <c r="BF244" s="1">
        <v>0</v>
      </c>
      <c r="BG244" s="1">
        <v>0</v>
      </c>
    </row>
    <row r="245" spans="1:59" x14ac:dyDescent="0.2">
      <c r="A245" t="s">
        <v>589</v>
      </c>
      <c r="B245" s="1" t="s">
        <v>590</v>
      </c>
      <c r="C245" s="1" t="s">
        <v>591</v>
      </c>
      <c r="D245" s="2">
        <f t="shared" si="27"/>
        <v>0</v>
      </c>
      <c r="E245" s="2">
        <f t="shared" si="34"/>
        <v>0</v>
      </c>
      <c r="F245" s="2">
        <f t="shared" si="28"/>
        <v>7</v>
      </c>
      <c r="G245" s="2">
        <f t="shared" si="35"/>
        <v>3.5</v>
      </c>
      <c r="H245" s="5" t="e">
        <f t="shared" si="29"/>
        <v>#DIV/0!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2">
        <f t="shared" si="30"/>
        <v>0</v>
      </c>
      <c r="U245" s="1">
        <v>1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2">
        <f t="shared" si="31"/>
        <v>1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f t="shared" si="32"/>
        <v>0</v>
      </c>
      <c r="AS245" s="1">
        <v>6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f t="shared" si="33"/>
        <v>6</v>
      </c>
      <c r="BE245" s="1">
        <v>0</v>
      </c>
      <c r="BF245" s="1">
        <v>0</v>
      </c>
      <c r="BG245" s="1">
        <v>0</v>
      </c>
    </row>
    <row r="246" spans="1:59" x14ac:dyDescent="0.2">
      <c r="A246" t="s">
        <v>719</v>
      </c>
      <c r="B246" s="1" t="s">
        <v>720</v>
      </c>
      <c r="C246" s="1" t="s">
        <v>298</v>
      </c>
      <c r="D246" s="2">
        <f t="shared" si="27"/>
        <v>0</v>
      </c>
      <c r="E246" s="2">
        <f t="shared" si="34"/>
        <v>0</v>
      </c>
      <c r="F246" s="2">
        <f t="shared" si="28"/>
        <v>7</v>
      </c>
      <c r="G246" s="2">
        <f t="shared" si="35"/>
        <v>3.5</v>
      </c>
      <c r="H246" s="5" t="e">
        <f t="shared" si="29"/>
        <v>#DIV/0!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2">
        <f t="shared" si="30"/>
        <v>0</v>
      </c>
      <c r="U246" s="1">
        <v>0</v>
      </c>
      <c r="V246" s="1">
        <v>0</v>
      </c>
      <c r="W246" s="1">
        <v>0</v>
      </c>
      <c r="X246" s="1">
        <v>2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2">
        <f t="shared" si="31"/>
        <v>2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f t="shared" si="32"/>
        <v>0</v>
      </c>
      <c r="AS246" s="1">
        <v>0</v>
      </c>
      <c r="AT246" s="1">
        <v>0</v>
      </c>
      <c r="AU246" s="1">
        <v>0</v>
      </c>
      <c r="AV246" s="1">
        <v>5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f t="shared" si="33"/>
        <v>5</v>
      </c>
      <c r="BE246" s="1">
        <v>0</v>
      </c>
      <c r="BF246" s="1">
        <v>0</v>
      </c>
      <c r="BG246" s="1">
        <v>0</v>
      </c>
    </row>
    <row r="247" spans="1:59" x14ac:dyDescent="0.2">
      <c r="A247" t="s">
        <v>721</v>
      </c>
      <c r="B247" s="1" t="s">
        <v>722</v>
      </c>
      <c r="C247" s="1" t="s">
        <v>350</v>
      </c>
      <c r="D247" s="2">
        <f t="shared" si="27"/>
        <v>1</v>
      </c>
      <c r="E247" s="2">
        <f t="shared" si="34"/>
        <v>0.5</v>
      </c>
      <c r="F247" s="2">
        <f t="shared" si="28"/>
        <v>7</v>
      </c>
      <c r="G247" s="2">
        <f t="shared" si="35"/>
        <v>3.5</v>
      </c>
      <c r="H247" s="5">
        <f t="shared" si="29"/>
        <v>7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2">
        <f t="shared" si="30"/>
        <v>0</v>
      </c>
      <c r="U247" s="1">
        <v>0</v>
      </c>
      <c r="V247" s="1">
        <v>0</v>
      </c>
      <c r="W247" s="1">
        <v>0</v>
      </c>
      <c r="X247" s="1">
        <v>0</v>
      </c>
      <c r="Y247" s="1">
        <v>2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2">
        <f t="shared" si="31"/>
        <v>2</v>
      </c>
      <c r="AG247" s="1">
        <v>0</v>
      </c>
      <c r="AH247" s="1">
        <v>0</v>
      </c>
      <c r="AI247" s="1">
        <v>0</v>
      </c>
      <c r="AJ247" s="1">
        <v>0</v>
      </c>
      <c r="AK247" s="1">
        <v>1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f t="shared" si="32"/>
        <v>1</v>
      </c>
      <c r="AS247" s="1">
        <v>0</v>
      </c>
      <c r="AT247" s="1">
        <v>0</v>
      </c>
      <c r="AU247" s="1">
        <v>0</v>
      </c>
      <c r="AV247" s="1">
        <v>0</v>
      </c>
      <c r="AW247" s="1">
        <v>5</v>
      </c>
      <c r="AX247" s="1">
        <v>0</v>
      </c>
      <c r="AY247" s="1">
        <v>0</v>
      </c>
      <c r="AZ247" s="1">
        <v>0</v>
      </c>
      <c r="BA247" s="1">
        <v>0</v>
      </c>
      <c r="BB247" s="1">
        <v>0</v>
      </c>
      <c r="BC247" s="1">
        <f t="shared" si="33"/>
        <v>5</v>
      </c>
      <c r="BE247" s="1">
        <v>0</v>
      </c>
      <c r="BF247" s="1">
        <v>0</v>
      </c>
      <c r="BG247" s="1">
        <v>0</v>
      </c>
    </row>
    <row r="248" spans="1:59" x14ac:dyDescent="0.2">
      <c r="A248" t="s">
        <v>674</v>
      </c>
      <c r="B248" s="1" t="s">
        <v>675</v>
      </c>
      <c r="C248" s="1" t="s">
        <v>676</v>
      </c>
      <c r="D248" s="2">
        <f t="shared" si="27"/>
        <v>0</v>
      </c>
      <c r="E248" s="2">
        <f t="shared" si="34"/>
        <v>0</v>
      </c>
      <c r="F248" s="2">
        <f t="shared" si="28"/>
        <v>7</v>
      </c>
      <c r="G248" s="2">
        <f t="shared" si="35"/>
        <v>3.5</v>
      </c>
      <c r="H248" s="5" t="e">
        <f t="shared" si="29"/>
        <v>#DIV/0!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2">
        <f t="shared" si="30"/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1</v>
      </c>
      <c r="AE248" s="2">
        <f t="shared" si="31"/>
        <v>1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f t="shared" si="32"/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6</v>
      </c>
      <c r="BC248" s="1">
        <f t="shared" si="33"/>
        <v>6</v>
      </c>
      <c r="BE248" s="1">
        <v>0</v>
      </c>
      <c r="BF248" s="1">
        <v>0</v>
      </c>
      <c r="BG248" s="1">
        <v>0</v>
      </c>
    </row>
    <row r="249" spans="1:59" x14ac:dyDescent="0.2">
      <c r="A249" t="s">
        <v>600</v>
      </c>
      <c r="B249" s="1" t="s">
        <v>601</v>
      </c>
      <c r="C249" s="1" t="s">
        <v>295</v>
      </c>
      <c r="D249" s="2">
        <f t="shared" si="27"/>
        <v>3</v>
      </c>
      <c r="E249" s="2">
        <f t="shared" si="34"/>
        <v>1.5</v>
      </c>
      <c r="F249" s="2">
        <f t="shared" si="28"/>
        <v>7</v>
      </c>
      <c r="G249" s="2">
        <f t="shared" si="35"/>
        <v>3.5</v>
      </c>
      <c r="H249" s="5">
        <f t="shared" si="29"/>
        <v>2.3333333333333335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2">
        <f t="shared" si="30"/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1</v>
      </c>
      <c r="AA249" s="1">
        <v>0</v>
      </c>
      <c r="AB249" s="1">
        <v>0</v>
      </c>
      <c r="AC249" s="1">
        <v>0</v>
      </c>
      <c r="AD249" s="1">
        <v>0</v>
      </c>
      <c r="AE249" s="2">
        <f t="shared" si="31"/>
        <v>1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3</v>
      </c>
      <c r="AM249" s="1">
        <v>0</v>
      </c>
      <c r="AN249" s="1">
        <v>0</v>
      </c>
      <c r="AO249" s="1">
        <v>0</v>
      </c>
      <c r="AP249" s="1">
        <v>0</v>
      </c>
      <c r="AQ249" s="1">
        <f t="shared" si="32"/>
        <v>3</v>
      </c>
      <c r="AS249" s="1">
        <v>0</v>
      </c>
      <c r="AT249" s="1">
        <v>0</v>
      </c>
      <c r="AU249" s="1">
        <v>0</v>
      </c>
      <c r="AV249" s="1">
        <v>0</v>
      </c>
      <c r="AW249" s="1">
        <v>0</v>
      </c>
      <c r="AX249" s="1">
        <v>6</v>
      </c>
      <c r="AY249" s="1">
        <v>0</v>
      </c>
      <c r="AZ249" s="1">
        <v>0</v>
      </c>
      <c r="BA249" s="1">
        <v>0</v>
      </c>
      <c r="BB249" s="1">
        <v>0</v>
      </c>
      <c r="BC249" s="1">
        <f t="shared" si="33"/>
        <v>6</v>
      </c>
      <c r="BE249" s="1">
        <v>0</v>
      </c>
      <c r="BF249" s="1">
        <v>0</v>
      </c>
      <c r="BG249" s="1">
        <v>0</v>
      </c>
    </row>
    <row r="250" spans="1:59" x14ac:dyDescent="0.2">
      <c r="A250" t="s">
        <v>538</v>
      </c>
      <c r="B250" s="1" t="s">
        <v>539</v>
      </c>
      <c r="C250" s="1" t="s">
        <v>68</v>
      </c>
      <c r="D250" s="2">
        <f t="shared" si="27"/>
        <v>2</v>
      </c>
      <c r="E250" s="2">
        <f t="shared" si="34"/>
        <v>1</v>
      </c>
      <c r="F250" s="2">
        <f t="shared" si="28"/>
        <v>6</v>
      </c>
      <c r="G250" s="2">
        <f t="shared" si="35"/>
        <v>3</v>
      </c>
      <c r="H250" s="5">
        <f t="shared" si="29"/>
        <v>3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2">
        <f t="shared" si="30"/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2">
        <f t="shared" si="31"/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2</v>
      </c>
      <c r="AP250" s="1">
        <v>0</v>
      </c>
      <c r="AQ250" s="1">
        <f t="shared" si="32"/>
        <v>2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6</v>
      </c>
      <c r="BB250" s="1">
        <v>0</v>
      </c>
      <c r="BC250" s="1">
        <f t="shared" si="33"/>
        <v>6</v>
      </c>
      <c r="BE250" s="1">
        <v>0</v>
      </c>
      <c r="BF250" s="1">
        <v>0</v>
      </c>
      <c r="BG250" s="1">
        <v>3</v>
      </c>
    </row>
    <row r="251" spans="1:59" x14ac:dyDescent="0.2">
      <c r="A251" t="s">
        <v>687</v>
      </c>
      <c r="B251" s="1" t="s">
        <v>688</v>
      </c>
      <c r="C251" s="1" t="s">
        <v>48</v>
      </c>
      <c r="D251" s="2">
        <f t="shared" si="27"/>
        <v>0</v>
      </c>
      <c r="E251" s="2">
        <f t="shared" si="34"/>
        <v>0</v>
      </c>
      <c r="F251" s="2">
        <f t="shared" si="28"/>
        <v>6</v>
      </c>
      <c r="G251" s="2">
        <f t="shared" si="35"/>
        <v>3</v>
      </c>
      <c r="H251" s="5" t="e">
        <f t="shared" si="29"/>
        <v>#DIV/0!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2">
        <f t="shared" si="30"/>
        <v>0</v>
      </c>
      <c r="U251" s="1">
        <v>0</v>
      </c>
      <c r="V251" s="1">
        <v>0</v>
      </c>
      <c r="W251" s="1">
        <v>0</v>
      </c>
      <c r="X251" s="1">
        <v>0</v>
      </c>
      <c r="Y251" s="1">
        <v>1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2">
        <f t="shared" si="31"/>
        <v>1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f t="shared" si="32"/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5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f t="shared" si="33"/>
        <v>5</v>
      </c>
      <c r="BE251" s="1">
        <v>0</v>
      </c>
      <c r="BF251" s="1">
        <v>0</v>
      </c>
      <c r="BG251" s="1">
        <v>0</v>
      </c>
    </row>
    <row r="252" spans="1:59" x14ac:dyDescent="0.2">
      <c r="A252" t="s">
        <v>726</v>
      </c>
      <c r="B252" s="1" t="s">
        <v>727</v>
      </c>
      <c r="C252" s="1" t="s">
        <v>60</v>
      </c>
      <c r="D252" s="2">
        <f t="shared" si="27"/>
        <v>1</v>
      </c>
      <c r="E252" s="2">
        <f t="shared" si="34"/>
        <v>0.5</v>
      </c>
      <c r="F252" s="2">
        <f t="shared" si="28"/>
        <v>6</v>
      </c>
      <c r="G252" s="2">
        <f t="shared" si="35"/>
        <v>3</v>
      </c>
      <c r="H252" s="5">
        <f t="shared" si="29"/>
        <v>6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2">
        <f t="shared" si="30"/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1</v>
      </c>
      <c r="AA252" s="1">
        <v>0</v>
      </c>
      <c r="AB252" s="1">
        <v>0</v>
      </c>
      <c r="AC252" s="1">
        <v>0</v>
      </c>
      <c r="AD252" s="1">
        <v>0</v>
      </c>
      <c r="AE252" s="2">
        <f t="shared" si="31"/>
        <v>1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1</v>
      </c>
      <c r="AM252" s="1">
        <v>0</v>
      </c>
      <c r="AN252" s="1">
        <v>0</v>
      </c>
      <c r="AO252" s="1">
        <v>0</v>
      </c>
      <c r="AP252" s="1">
        <v>0</v>
      </c>
      <c r="AQ252" s="1">
        <f t="shared" si="32"/>
        <v>1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5</v>
      </c>
      <c r="AY252" s="1">
        <v>0</v>
      </c>
      <c r="AZ252" s="1">
        <v>0</v>
      </c>
      <c r="BA252" s="1">
        <v>0</v>
      </c>
      <c r="BB252" s="1">
        <v>0</v>
      </c>
      <c r="BC252" s="1">
        <f t="shared" si="33"/>
        <v>5</v>
      </c>
      <c r="BE252" s="1">
        <v>0</v>
      </c>
      <c r="BF252" s="1">
        <v>0</v>
      </c>
      <c r="BG252" s="1">
        <v>0</v>
      </c>
    </row>
    <row r="253" spans="1:59" x14ac:dyDescent="0.2">
      <c r="A253" t="s">
        <v>491</v>
      </c>
      <c r="B253" s="1" t="s">
        <v>492</v>
      </c>
      <c r="C253" s="1" t="s">
        <v>109</v>
      </c>
      <c r="D253" s="2">
        <f t="shared" si="27"/>
        <v>5</v>
      </c>
      <c r="E253" s="2">
        <f t="shared" si="34"/>
        <v>2.5</v>
      </c>
      <c r="F253" s="2">
        <f t="shared" si="28"/>
        <v>6</v>
      </c>
      <c r="G253" s="2">
        <f t="shared" si="35"/>
        <v>3</v>
      </c>
      <c r="H253" s="5">
        <f t="shared" si="29"/>
        <v>1.2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2">
        <f t="shared" si="30"/>
        <v>0</v>
      </c>
      <c r="U253" s="1">
        <v>0</v>
      </c>
      <c r="V253" s="1">
        <v>0</v>
      </c>
      <c r="W253" s="1">
        <v>0</v>
      </c>
      <c r="X253" s="1">
        <v>0</v>
      </c>
      <c r="Y253" s="1">
        <v>3</v>
      </c>
      <c r="Z253" s="1">
        <v>1</v>
      </c>
      <c r="AA253" s="1">
        <v>0</v>
      </c>
      <c r="AB253" s="1">
        <v>0</v>
      </c>
      <c r="AC253" s="1">
        <v>0</v>
      </c>
      <c r="AD253" s="1">
        <v>0</v>
      </c>
      <c r="AE253" s="2">
        <f t="shared" si="31"/>
        <v>4</v>
      </c>
      <c r="AG253" s="1">
        <v>0</v>
      </c>
      <c r="AH253" s="1">
        <v>0</v>
      </c>
      <c r="AI253" s="1">
        <v>0</v>
      </c>
      <c r="AJ253" s="1">
        <v>2</v>
      </c>
      <c r="AK253" s="1">
        <v>3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f t="shared" si="32"/>
        <v>5</v>
      </c>
      <c r="AS253" s="1">
        <v>0</v>
      </c>
      <c r="AT253" s="1">
        <v>0</v>
      </c>
      <c r="AU253" s="1">
        <v>0</v>
      </c>
      <c r="AV253" s="1">
        <v>0</v>
      </c>
      <c r="AW253" s="1">
        <v>2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f t="shared" si="33"/>
        <v>2</v>
      </c>
      <c r="BE253" s="1">
        <v>2</v>
      </c>
      <c r="BF253" s="1">
        <v>6</v>
      </c>
      <c r="BG253" s="1">
        <v>0</v>
      </c>
    </row>
    <row r="254" spans="1:59" x14ac:dyDescent="0.2">
      <c r="A254" t="s">
        <v>689</v>
      </c>
      <c r="B254" s="1" t="s">
        <v>690</v>
      </c>
      <c r="C254" s="1" t="s">
        <v>691</v>
      </c>
      <c r="D254" s="2">
        <f t="shared" si="27"/>
        <v>2</v>
      </c>
      <c r="E254" s="2">
        <f t="shared" si="34"/>
        <v>1</v>
      </c>
      <c r="F254" s="2">
        <f t="shared" si="28"/>
        <v>6</v>
      </c>
      <c r="G254" s="2">
        <f t="shared" si="35"/>
        <v>3</v>
      </c>
      <c r="H254" s="5">
        <f t="shared" si="29"/>
        <v>3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1</v>
      </c>
      <c r="R254" s="1">
        <v>0</v>
      </c>
      <c r="S254" s="2">
        <f t="shared" si="30"/>
        <v>1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1</v>
      </c>
      <c r="AE254" s="2">
        <f t="shared" si="31"/>
        <v>1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1</v>
      </c>
      <c r="AQ254" s="1">
        <f t="shared" si="32"/>
        <v>1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5</v>
      </c>
      <c r="BC254" s="1">
        <f t="shared" si="33"/>
        <v>5</v>
      </c>
      <c r="BE254" s="1">
        <v>0</v>
      </c>
      <c r="BF254" s="1">
        <v>0</v>
      </c>
      <c r="BG254" s="1">
        <v>1</v>
      </c>
    </row>
    <row r="255" spans="1:59" x14ac:dyDescent="0.2">
      <c r="A255" t="s">
        <v>652</v>
      </c>
      <c r="B255" s="1" t="s">
        <v>653</v>
      </c>
      <c r="C255" s="1" t="s">
        <v>213</v>
      </c>
      <c r="D255" s="2">
        <f t="shared" si="27"/>
        <v>0</v>
      </c>
      <c r="E255" s="2">
        <f t="shared" si="34"/>
        <v>0</v>
      </c>
      <c r="F255" s="2">
        <f t="shared" si="28"/>
        <v>6</v>
      </c>
      <c r="G255" s="2">
        <f t="shared" si="35"/>
        <v>3</v>
      </c>
      <c r="H255" s="5" t="e">
        <f t="shared" si="29"/>
        <v>#DIV/0!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2">
        <f t="shared" si="30"/>
        <v>0</v>
      </c>
      <c r="U255" s="1">
        <v>0</v>
      </c>
      <c r="V255" s="1">
        <v>0</v>
      </c>
      <c r="W255" s="1">
        <v>1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2">
        <f t="shared" si="31"/>
        <v>1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f t="shared" si="32"/>
        <v>0</v>
      </c>
      <c r="AS255" s="1">
        <v>0</v>
      </c>
      <c r="AT255" s="1">
        <v>0</v>
      </c>
      <c r="AU255" s="1">
        <v>5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0</v>
      </c>
      <c r="BC255" s="1">
        <f t="shared" si="33"/>
        <v>5</v>
      </c>
      <c r="BE255" s="1">
        <v>0</v>
      </c>
      <c r="BF255" s="1">
        <v>0</v>
      </c>
      <c r="BG255" s="1">
        <v>0</v>
      </c>
    </row>
    <row r="256" spans="1:59" x14ac:dyDescent="0.2">
      <c r="A256" t="s">
        <v>582</v>
      </c>
      <c r="B256" s="1" t="s">
        <v>583</v>
      </c>
      <c r="C256" s="1" t="s">
        <v>372</v>
      </c>
      <c r="D256" s="2">
        <f t="shared" si="27"/>
        <v>1</v>
      </c>
      <c r="E256" s="2">
        <f t="shared" si="34"/>
        <v>0.5</v>
      </c>
      <c r="F256" s="2">
        <f t="shared" si="28"/>
        <v>6</v>
      </c>
      <c r="G256" s="2">
        <f t="shared" si="35"/>
        <v>3</v>
      </c>
      <c r="H256" s="5">
        <f t="shared" si="29"/>
        <v>6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2">
        <f t="shared" si="30"/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1</v>
      </c>
      <c r="AD256" s="1">
        <v>0</v>
      </c>
      <c r="AE256" s="2">
        <f t="shared" si="31"/>
        <v>1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1</v>
      </c>
      <c r="AP256" s="1">
        <v>0</v>
      </c>
      <c r="AQ256" s="1">
        <f t="shared" si="32"/>
        <v>1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5</v>
      </c>
      <c r="BB256" s="1">
        <v>0</v>
      </c>
      <c r="BC256" s="1">
        <f t="shared" si="33"/>
        <v>5</v>
      </c>
      <c r="BE256" s="1">
        <v>0</v>
      </c>
      <c r="BF256" s="1">
        <v>0</v>
      </c>
      <c r="BG256" s="1">
        <v>2</v>
      </c>
    </row>
    <row r="257" spans="1:59" x14ac:dyDescent="0.2">
      <c r="A257" t="s">
        <v>710</v>
      </c>
      <c r="B257" s="1" t="s">
        <v>711</v>
      </c>
      <c r="C257" s="1" t="s">
        <v>520</v>
      </c>
      <c r="D257" s="2">
        <f t="shared" si="27"/>
        <v>1</v>
      </c>
      <c r="E257" s="2">
        <f t="shared" si="34"/>
        <v>0.5</v>
      </c>
      <c r="F257" s="2">
        <f t="shared" si="28"/>
        <v>6</v>
      </c>
      <c r="G257" s="2">
        <f t="shared" si="35"/>
        <v>3</v>
      </c>
      <c r="H257" s="5">
        <f t="shared" si="29"/>
        <v>6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2">
        <f t="shared" si="30"/>
        <v>0</v>
      </c>
      <c r="U257" s="1">
        <v>0</v>
      </c>
      <c r="V257" s="1">
        <v>0</v>
      </c>
      <c r="W257" s="1">
        <v>1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2">
        <f t="shared" si="31"/>
        <v>1</v>
      </c>
      <c r="AG257" s="1">
        <v>0</v>
      </c>
      <c r="AH257" s="1">
        <v>0</v>
      </c>
      <c r="AI257" s="1">
        <v>1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f t="shared" si="32"/>
        <v>1</v>
      </c>
      <c r="AS257" s="1">
        <v>0</v>
      </c>
      <c r="AT257" s="1">
        <v>0</v>
      </c>
      <c r="AU257" s="1">
        <v>5</v>
      </c>
      <c r="AV257" s="1">
        <v>0</v>
      </c>
      <c r="AW257" s="1">
        <v>0</v>
      </c>
      <c r="AX257" s="1">
        <v>0</v>
      </c>
      <c r="AY257" s="1">
        <v>0</v>
      </c>
      <c r="AZ257" s="1">
        <v>0</v>
      </c>
      <c r="BA257" s="1">
        <v>0</v>
      </c>
      <c r="BB257" s="1">
        <v>0</v>
      </c>
      <c r="BC257" s="1">
        <f t="shared" si="33"/>
        <v>5</v>
      </c>
      <c r="BE257" s="1">
        <v>0</v>
      </c>
      <c r="BF257" s="1">
        <v>0</v>
      </c>
      <c r="BG257" s="1">
        <v>0</v>
      </c>
    </row>
    <row r="258" spans="1:59" x14ac:dyDescent="0.2">
      <c r="A258" t="s">
        <v>274</v>
      </c>
      <c r="B258" s="1" t="s">
        <v>275</v>
      </c>
      <c r="C258" s="1" t="s">
        <v>253</v>
      </c>
      <c r="D258" s="2">
        <f t="shared" si="27"/>
        <v>6</v>
      </c>
      <c r="E258" s="2">
        <f t="shared" si="34"/>
        <v>3</v>
      </c>
      <c r="F258" s="2">
        <f t="shared" si="28"/>
        <v>6</v>
      </c>
      <c r="G258" s="2">
        <f t="shared" si="35"/>
        <v>3</v>
      </c>
      <c r="H258" s="5">
        <f t="shared" si="29"/>
        <v>1</v>
      </c>
      <c r="I258" s="1">
        <v>0</v>
      </c>
      <c r="J258" s="1">
        <v>0</v>
      </c>
      <c r="K258" s="1">
        <v>0</v>
      </c>
      <c r="L258" s="1">
        <v>1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2">
        <f t="shared" si="30"/>
        <v>1</v>
      </c>
      <c r="U258" s="1">
        <v>1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2">
        <f t="shared" si="31"/>
        <v>1</v>
      </c>
      <c r="AG258" s="1">
        <v>2</v>
      </c>
      <c r="AH258" s="1">
        <v>1</v>
      </c>
      <c r="AI258" s="1">
        <v>2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f t="shared" si="32"/>
        <v>5</v>
      </c>
      <c r="AS258" s="1">
        <v>1</v>
      </c>
      <c r="AT258" s="1">
        <v>1</v>
      </c>
      <c r="AU258" s="1">
        <v>2</v>
      </c>
      <c r="AV258" s="1">
        <v>1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f t="shared" si="33"/>
        <v>5</v>
      </c>
      <c r="BE258" s="1">
        <v>4</v>
      </c>
      <c r="BF258" s="1">
        <v>5</v>
      </c>
      <c r="BG258" s="1">
        <v>0</v>
      </c>
    </row>
    <row r="259" spans="1:59" x14ac:dyDescent="0.2">
      <c r="A259" t="s">
        <v>700</v>
      </c>
      <c r="B259" s="1" t="s">
        <v>701</v>
      </c>
      <c r="C259" s="1" t="s">
        <v>166</v>
      </c>
      <c r="D259" s="2">
        <f t="shared" si="27"/>
        <v>0</v>
      </c>
      <c r="E259" s="2">
        <f t="shared" si="34"/>
        <v>0</v>
      </c>
      <c r="F259" s="2">
        <f t="shared" si="28"/>
        <v>6</v>
      </c>
      <c r="G259" s="2">
        <f t="shared" si="35"/>
        <v>3</v>
      </c>
      <c r="H259" s="5" t="e">
        <f t="shared" si="29"/>
        <v>#DIV/0!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2">
        <f t="shared" si="30"/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1</v>
      </c>
      <c r="AB259" s="1">
        <v>0</v>
      </c>
      <c r="AC259" s="1">
        <v>0</v>
      </c>
      <c r="AD259" s="1">
        <v>0</v>
      </c>
      <c r="AE259" s="2">
        <f t="shared" si="31"/>
        <v>1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f t="shared" si="32"/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5</v>
      </c>
      <c r="BA259" s="1">
        <v>0</v>
      </c>
      <c r="BB259" s="1">
        <v>0</v>
      </c>
      <c r="BC259" s="1">
        <f t="shared" si="33"/>
        <v>5</v>
      </c>
      <c r="BE259" s="1">
        <v>0</v>
      </c>
      <c r="BF259" s="1">
        <v>0</v>
      </c>
      <c r="BG259" s="1">
        <v>0</v>
      </c>
    </row>
    <row r="260" spans="1:59" x14ac:dyDescent="0.2">
      <c r="A260" t="s">
        <v>692</v>
      </c>
      <c r="B260" s="1" t="s">
        <v>693</v>
      </c>
      <c r="C260" s="1" t="s">
        <v>457</v>
      </c>
      <c r="D260" s="2">
        <f t="shared" ref="D260:D291" si="36">S260+AQ260</f>
        <v>2</v>
      </c>
      <c r="E260" s="2">
        <f t="shared" si="34"/>
        <v>1</v>
      </c>
      <c r="F260" s="2">
        <f t="shared" ref="F260:F291" si="37">AE260+BC260</f>
        <v>6</v>
      </c>
      <c r="G260" s="2">
        <f t="shared" si="35"/>
        <v>3</v>
      </c>
      <c r="H260" s="5">
        <f t="shared" ref="H260:H291" si="38">F260/D260</f>
        <v>3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2">
        <f t="shared" ref="S260:S291" si="39">SUM(I260:R260)</f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1</v>
      </c>
      <c r="AC260" s="1">
        <v>0</v>
      </c>
      <c r="AD260" s="1">
        <v>0</v>
      </c>
      <c r="AE260" s="2">
        <f t="shared" ref="AE260:AE291" si="40">SUM(U260:AD260)</f>
        <v>1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2</v>
      </c>
      <c r="AO260" s="1">
        <v>0</v>
      </c>
      <c r="AP260" s="1">
        <v>0</v>
      </c>
      <c r="AQ260" s="1">
        <f t="shared" ref="AQ260:AQ291" si="41">SUM(AG260:AP260)</f>
        <v>2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5</v>
      </c>
      <c r="BA260" s="1">
        <v>0</v>
      </c>
      <c r="BB260" s="1">
        <v>0</v>
      </c>
      <c r="BC260" s="1">
        <f t="shared" ref="BC260:BC291" si="42">SUM(AS260:BB260)</f>
        <v>5</v>
      </c>
      <c r="BE260" s="1">
        <v>0</v>
      </c>
      <c r="BF260" s="1">
        <v>0</v>
      </c>
      <c r="BG260" s="1">
        <v>0</v>
      </c>
    </row>
    <row r="261" spans="1:59" x14ac:dyDescent="0.2">
      <c r="A261" t="s">
        <v>470</v>
      </c>
      <c r="B261" s="1" t="s">
        <v>471</v>
      </c>
      <c r="C261" s="1" t="s">
        <v>290</v>
      </c>
      <c r="D261" s="2">
        <f t="shared" si="36"/>
        <v>2</v>
      </c>
      <c r="E261" s="2">
        <f t="shared" si="34"/>
        <v>1</v>
      </c>
      <c r="F261" s="2">
        <f t="shared" si="37"/>
        <v>6</v>
      </c>
      <c r="G261" s="2">
        <f t="shared" si="35"/>
        <v>3</v>
      </c>
      <c r="H261" s="5">
        <f t="shared" si="38"/>
        <v>3</v>
      </c>
      <c r="I261" s="1">
        <v>0</v>
      </c>
      <c r="J261" s="1">
        <v>0</v>
      </c>
      <c r="K261" s="1">
        <v>0</v>
      </c>
      <c r="L261" s="1">
        <v>1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2">
        <f t="shared" si="39"/>
        <v>1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1</v>
      </c>
      <c r="AD261" s="1">
        <v>0</v>
      </c>
      <c r="AE261" s="2">
        <f t="shared" si="40"/>
        <v>1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1</v>
      </c>
      <c r="AP261" s="1">
        <v>0</v>
      </c>
      <c r="AQ261" s="1">
        <f t="shared" si="41"/>
        <v>1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5</v>
      </c>
      <c r="BB261" s="1">
        <v>0</v>
      </c>
      <c r="BC261" s="1">
        <f t="shared" si="42"/>
        <v>5</v>
      </c>
      <c r="BE261" s="1">
        <v>0</v>
      </c>
      <c r="BF261" s="1">
        <v>0</v>
      </c>
      <c r="BG261" s="1">
        <v>1</v>
      </c>
    </row>
    <row r="262" spans="1:59" x14ac:dyDescent="0.2">
      <c r="A262" t="s">
        <v>708</v>
      </c>
      <c r="B262" s="1" t="s">
        <v>709</v>
      </c>
      <c r="C262" s="1" t="s">
        <v>328</v>
      </c>
      <c r="D262" s="2">
        <f t="shared" si="36"/>
        <v>0</v>
      </c>
      <c r="E262" s="2">
        <f t="shared" ref="E262:E291" si="43">D262/2</f>
        <v>0</v>
      </c>
      <c r="F262" s="2">
        <f t="shared" si="37"/>
        <v>6</v>
      </c>
      <c r="G262" s="2">
        <f t="shared" ref="G262:G291" si="44">F262/2</f>
        <v>3</v>
      </c>
      <c r="H262" s="5" t="e">
        <f t="shared" si="38"/>
        <v>#DIV/0!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2">
        <f t="shared" si="39"/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2">
        <f t="shared" si="40"/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f t="shared" si="41"/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6</v>
      </c>
      <c r="BB262" s="1">
        <v>0</v>
      </c>
      <c r="BC262" s="1">
        <f t="shared" si="42"/>
        <v>6</v>
      </c>
      <c r="BE262" s="1">
        <v>0</v>
      </c>
      <c r="BF262" s="1">
        <v>0</v>
      </c>
      <c r="BG262" s="1">
        <v>2</v>
      </c>
    </row>
    <row r="263" spans="1:59" x14ac:dyDescent="0.2">
      <c r="A263" t="s">
        <v>672</v>
      </c>
      <c r="B263" s="1" t="s">
        <v>673</v>
      </c>
      <c r="C263" s="1" t="s">
        <v>558</v>
      </c>
      <c r="D263" s="2">
        <f t="shared" si="36"/>
        <v>0</v>
      </c>
      <c r="E263" s="2">
        <f t="shared" si="43"/>
        <v>0</v>
      </c>
      <c r="F263" s="2">
        <f t="shared" si="37"/>
        <v>6</v>
      </c>
      <c r="G263" s="2">
        <f t="shared" si="44"/>
        <v>3</v>
      </c>
      <c r="H263" s="5" t="e">
        <f t="shared" si="38"/>
        <v>#DIV/0!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2">
        <f t="shared" si="39"/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2">
        <f t="shared" si="40"/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f t="shared" si="41"/>
        <v>0</v>
      </c>
      <c r="AS263" s="1">
        <v>0</v>
      </c>
      <c r="AT263" s="1">
        <v>0</v>
      </c>
      <c r="AU263" s="1">
        <v>0</v>
      </c>
      <c r="AV263" s="1">
        <v>6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f t="shared" si="42"/>
        <v>6</v>
      </c>
      <c r="BE263" s="1">
        <v>0</v>
      </c>
      <c r="BF263" s="1">
        <v>0</v>
      </c>
      <c r="BG263" s="1">
        <v>0</v>
      </c>
    </row>
    <row r="264" spans="1:59" x14ac:dyDescent="0.2">
      <c r="A264" t="s">
        <v>604</v>
      </c>
      <c r="B264" s="1" t="s">
        <v>605</v>
      </c>
      <c r="C264" s="1" t="s">
        <v>104</v>
      </c>
      <c r="D264" s="2">
        <f t="shared" si="36"/>
        <v>3</v>
      </c>
      <c r="E264" s="2">
        <f t="shared" si="43"/>
        <v>1.5</v>
      </c>
      <c r="F264" s="2">
        <f t="shared" si="37"/>
        <v>6</v>
      </c>
      <c r="G264" s="2">
        <f t="shared" si="44"/>
        <v>3</v>
      </c>
      <c r="H264" s="5">
        <f t="shared" si="38"/>
        <v>2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2">
        <f t="shared" si="39"/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2">
        <f t="shared" si="40"/>
        <v>0</v>
      </c>
      <c r="AG264" s="1">
        <v>0</v>
      </c>
      <c r="AH264" s="1">
        <v>0</v>
      </c>
      <c r="AI264" s="1">
        <v>3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f t="shared" si="41"/>
        <v>3</v>
      </c>
      <c r="AS264" s="1">
        <v>0</v>
      </c>
      <c r="AT264" s="1">
        <v>0</v>
      </c>
      <c r="AU264" s="1">
        <v>6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f t="shared" si="42"/>
        <v>6</v>
      </c>
      <c r="BE264" s="1">
        <v>0</v>
      </c>
      <c r="BF264" s="1">
        <v>0</v>
      </c>
      <c r="BG264" s="1">
        <v>0</v>
      </c>
    </row>
    <row r="265" spans="1:59" x14ac:dyDescent="0.2">
      <c r="A265" t="s">
        <v>696</v>
      </c>
      <c r="B265" s="1" t="s">
        <v>697</v>
      </c>
      <c r="C265" s="1" t="s">
        <v>176</v>
      </c>
      <c r="D265" s="2">
        <f t="shared" si="36"/>
        <v>1</v>
      </c>
      <c r="E265" s="2">
        <f t="shared" si="43"/>
        <v>0.5</v>
      </c>
      <c r="F265" s="2">
        <f t="shared" si="37"/>
        <v>5</v>
      </c>
      <c r="G265" s="2">
        <f t="shared" si="44"/>
        <v>2.5</v>
      </c>
      <c r="H265" s="5">
        <f t="shared" si="38"/>
        <v>5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2">
        <f t="shared" si="39"/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2">
        <f t="shared" si="40"/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1</v>
      </c>
      <c r="AM265" s="1">
        <v>0</v>
      </c>
      <c r="AN265" s="1">
        <v>0</v>
      </c>
      <c r="AO265" s="1">
        <v>0</v>
      </c>
      <c r="AP265" s="1">
        <v>0</v>
      </c>
      <c r="AQ265" s="1">
        <f t="shared" si="41"/>
        <v>1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5</v>
      </c>
      <c r="AY265" s="1">
        <v>0</v>
      </c>
      <c r="AZ265" s="1">
        <v>0</v>
      </c>
      <c r="BA265" s="1">
        <v>0</v>
      </c>
      <c r="BB265" s="1">
        <v>0</v>
      </c>
      <c r="BC265" s="1">
        <f t="shared" si="42"/>
        <v>5</v>
      </c>
      <c r="BE265" s="1">
        <v>0</v>
      </c>
      <c r="BF265" s="1">
        <v>0</v>
      </c>
      <c r="BG265" s="1">
        <v>0</v>
      </c>
    </row>
    <row r="266" spans="1:59" x14ac:dyDescent="0.2">
      <c r="A266" t="s">
        <v>706</v>
      </c>
      <c r="B266" s="1" t="s">
        <v>707</v>
      </c>
      <c r="C266" s="1" t="s">
        <v>127</v>
      </c>
      <c r="D266" s="2">
        <f t="shared" si="36"/>
        <v>0</v>
      </c>
      <c r="E266" s="2">
        <f t="shared" si="43"/>
        <v>0</v>
      </c>
      <c r="F266" s="2">
        <f t="shared" si="37"/>
        <v>5</v>
      </c>
      <c r="G266" s="2">
        <f t="shared" si="44"/>
        <v>2.5</v>
      </c>
      <c r="H266" s="5" t="e">
        <f t="shared" si="38"/>
        <v>#DIV/0!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2">
        <f t="shared" si="39"/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2">
        <f t="shared" si="40"/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f t="shared" si="41"/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5</v>
      </c>
      <c r="BB266" s="1">
        <v>0</v>
      </c>
      <c r="BC266" s="1">
        <f t="shared" si="42"/>
        <v>5</v>
      </c>
      <c r="BE266" s="1">
        <v>0</v>
      </c>
      <c r="BF266" s="1">
        <v>0</v>
      </c>
      <c r="BG266" s="1">
        <v>1</v>
      </c>
    </row>
    <row r="267" spans="1:59" x14ac:dyDescent="0.2">
      <c r="A267" t="s">
        <v>666</v>
      </c>
      <c r="B267" s="1" t="s">
        <v>667</v>
      </c>
      <c r="C267" s="1" t="s">
        <v>668</v>
      </c>
      <c r="D267" s="2">
        <f t="shared" si="36"/>
        <v>0</v>
      </c>
      <c r="E267" s="2">
        <f t="shared" si="43"/>
        <v>0</v>
      </c>
      <c r="F267" s="2">
        <f t="shared" si="37"/>
        <v>5</v>
      </c>
      <c r="G267" s="2">
        <f t="shared" si="44"/>
        <v>2.5</v>
      </c>
      <c r="H267" s="5" t="e">
        <f t="shared" si="38"/>
        <v>#DIV/0!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2">
        <f t="shared" si="39"/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2">
        <f t="shared" si="40"/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f t="shared" si="41"/>
        <v>0</v>
      </c>
      <c r="AS267" s="1">
        <v>0</v>
      </c>
      <c r="AT267" s="1">
        <v>5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1">
        <v>0</v>
      </c>
      <c r="BB267" s="1">
        <v>0</v>
      </c>
      <c r="BC267" s="1">
        <f t="shared" si="42"/>
        <v>5</v>
      </c>
      <c r="BE267" s="1">
        <v>0</v>
      </c>
      <c r="BF267" s="1">
        <v>0</v>
      </c>
      <c r="BG267" s="1">
        <v>0</v>
      </c>
    </row>
    <row r="268" spans="1:59" x14ac:dyDescent="0.2">
      <c r="A268" t="s">
        <v>546</v>
      </c>
      <c r="B268" s="1" t="s">
        <v>547</v>
      </c>
      <c r="C268" s="1" t="s">
        <v>68</v>
      </c>
      <c r="D268" s="2">
        <f t="shared" si="36"/>
        <v>1</v>
      </c>
      <c r="E268" s="2">
        <f t="shared" si="43"/>
        <v>0.5</v>
      </c>
      <c r="F268" s="2">
        <f t="shared" si="37"/>
        <v>5</v>
      </c>
      <c r="G268" s="2">
        <f t="shared" si="44"/>
        <v>2.5</v>
      </c>
      <c r="H268" s="5">
        <f t="shared" si="38"/>
        <v>5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2">
        <f t="shared" si="39"/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2">
        <f t="shared" si="40"/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1</v>
      </c>
      <c r="AP268" s="1">
        <v>0</v>
      </c>
      <c r="AQ268" s="1">
        <f t="shared" si="41"/>
        <v>1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0</v>
      </c>
      <c r="AZ268" s="1">
        <v>0</v>
      </c>
      <c r="BA268" s="1">
        <v>5</v>
      </c>
      <c r="BB268" s="1">
        <v>0</v>
      </c>
      <c r="BC268" s="1">
        <f t="shared" si="42"/>
        <v>5</v>
      </c>
      <c r="BE268" s="1">
        <v>0</v>
      </c>
      <c r="BF268" s="1">
        <v>0</v>
      </c>
      <c r="BG268" s="1">
        <v>5</v>
      </c>
    </row>
    <row r="269" spans="1:59" x14ac:dyDescent="0.2">
      <c r="A269" t="s">
        <v>626</v>
      </c>
      <c r="B269" s="1" t="s">
        <v>627</v>
      </c>
      <c r="C269" s="1" t="s">
        <v>200</v>
      </c>
      <c r="D269" s="2">
        <f t="shared" si="36"/>
        <v>3</v>
      </c>
      <c r="E269" s="2">
        <f t="shared" si="43"/>
        <v>1.5</v>
      </c>
      <c r="F269" s="2">
        <f t="shared" si="37"/>
        <v>5</v>
      </c>
      <c r="G269" s="2">
        <f t="shared" si="44"/>
        <v>2.5</v>
      </c>
      <c r="H269" s="5">
        <f t="shared" si="38"/>
        <v>1.6666666666666667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2">
        <f t="shared" si="39"/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2">
        <f t="shared" si="40"/>
        <v>0</v>
      </c>
      <c r="AG269" s="1">
        <v>0</v>
      </c>
      <c r="AH269" s="1">
        <v>0</v>
      </c>
      <c r="AI269" s="1">
        <v>3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  <c r="AQ269" s="1">
        <f t="shared" si="41"/>
        <v>3</v>
      </c>
      <c r="AS269" s="1">
        <v>0</v>
      </c>
      <c r="AT269" s="1">
        <v>0</v>
      </c>
      <c r="AU269" s="1">
        <v>5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f t="shared" si="42"/>
        <v>5</v>
      </c>
      <c r="BE269" s="1">
        <v>0</v>
      </c>
      <c r="BF269" s="1">
        <v>0</v>
      </c>
      <c r="BG269" s="1">
        <v>0</v>
      </c>
    </row>
    <row r="270" spans="1:59" x14ac:dyDescent="0.2">
      <c r="A270" t="s">
        <v>561</v>
      </c>
      <c r="B270" s="1" t="s">
        <v>562</v>
      </c>
      <c r="C270" s="1" t="s">
        <v>112</v>
      </c>
      <c r="D270" s="2">
        <f t="shared" si="36"/>
        <v>2</v>
      </c>
      <c r="E270" s="2">
        <f t="shared" si="43"/>
        <v>1</v>
      </c>
      <c r="F270" s="2">
        <f t="shared" si="37"/>
        <v>5</v>
      </c>
      <c r="G270" s="2">
        <f t="shared" si="44"/>
        <v>2.5</v>
      </c>
      <c r="H270" s="5">
        <f t="shared" si="38"/>
        <v>2.5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2">
        <f t="shared" si="39"/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2">
        <f t="shared" si="40"/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2</v>
      </c>
      <c r="AM270" s="1">
        <v>0</v>
      </c>
      <c r="AN270" s="1">
        <v>0</v>
      </c>
      <c r="AO270" s="1">
        <v>0</v>
      </c>
      <c r="AP270" s="1">
        <v>0</v>
      </c>
      <c r="AQ270" s="1">
        <f t="shared" si="41"/>
        <v>2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5</v>
      </c>
      <c r="AY270" s="1">
        <v>0</v>
      </c>
      <c r="AZ270" s="1">
        <v>0</v>
      </c>
      <c r="BA270" s="1">
        <v>0</v>
      </c>
      <c r="BB270" s="1">
        <v>0</v>
      </c>
      <c r="BC270" s="1">
        <f t="shared" si="42"/>
        <v>5</v>
      </c>
      <c r="BE270" s="1">
        <v>0</v>
      </c>
      <c r="BF270" s="1">
        <v>0</v>
      </c>
      <c r="BG270" s="1">
        <v>0</v>
      </c>
    </row>
    <row r="271" spans="1:59" x14ac:dyDescent="0.2">
      <c r="A271" t="s">
        <v>628</v>
      </c>
      <c r="B271" s="1" t="s">
        <v>629</v>
      </c>
      <c r="C271" s="1" t="s">
        <v>457</v>
      </c>
      <c r="D271" s="2">
        <f t="shared" si="36"/>
        <v>5</v>
      </c>
      <c r="E271" s="2">
        <f t="shared" si="43"/>
        <v>2.5</v>
      </c>
      <c r="F271" s="2">
        <f t="shared" si="37"/>
        <v>3</v>
      </c>
      <c r="G271" s="2">
        <f t="shared" si="44"/>
        <v>1.5</v>
      </c>
      <c r="H271" s="5">
        <f t="shared" si="38"/>
        <v>0.6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2">
        <f t="shared" si="39"/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2">
        <f t="shared" si="40"/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5</v>
      </c>
      <c r="AM271" s="1">
        <v>0</v>
      </c>
      <c r="AN271" s="1">
        <v>0</v>
      </c>
      <c r="AO271" s="1">
        <v>0</v>
      </c>
      <c r="AP271" s="1">
        <v>0</v>
      </c>
      <c r="AQ271" s="1">
        <f t="shared" si="41"/>
        <v>5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3</v>
      </c>
      <c r="AY271" s="1">
        <v>0</v>
      </c>
      <c r="AZ271" s="1">
        <v>0</v>
      </c>
      <c r="BA271" s="1">
        <v>0</v>
      </c>
      <c r="BB271" s="1">
        <v>0</v>
      </c>
      <c r="BC271" s="1">
        <f t="shared" si="42"/>
        <v>3</v>
      </c>
      <c r="BE271" s="1">
        <v>0</v>
      </c>
      <c r="BF271" s="1">
        <v>0</v>
      </c>
      <c r="BG271" s="1">
        <v>0</v>
      </c>
    </row>
    <row r="272" spans="1:59" x14ac:dyDescent="0.2">
      <c r="A272" t="s">
        <v>638</v>
      </c>
      <c r="B272" s="1" t="s">
        <v>639</v>
      </c>
      <c r="C272" s="1" t="s">
        <v>640</v>
      </c>
      <c r="D272" s="2">
        <f t="shared" si="36"/>
        <v>0</v>
      </c>
      <c r="E272" s="2">
        <f t="shared" si="43"/>
        <v>0</v>
      </c>
      <c r="F272" s="2">
        <f t="shared" si="37"/>
        <v>3</v>
      </c>
      <c r="G272" s="2">
        <f t="shared" si="44"/>
        <v>1.5</v>
      </c>
      <c r="H272" s="5" t="e">
        <f t="shared" si="38"/>
        <v>#DIV/0!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2">
        <f t="shared" si="39"/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2">
        <f t="shared" si="40"/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f t="shared" si="41"/>
        <v>0</v>
      </c>
      <c r="AS272" s="1">
        <v>1</v>
      </c>
      <c r="AT272" s="1">
        <v>0</v>
      </c>
      <c r="AU272" s="1">
        <v>0</v>
      </c>
      <c r="AV272" s="1">
        <v>2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f t="shared" si="42"/>
        <v>3</v>
      </c>
      <c r="BE272" s="1">
        <v>0</v>
      </c>
      <c r="BF272" s="1">
        <v>5</v>
      </c>
      <c r="BG272" s="1">
        <v>0</v>
      </c>
    </row>
    <row r="273" spans="1:59" x14ac:dyDescent="0.2">
      <c r="A273" t="s">
        <v>474</v>
      </c>
      <c r="B273" s="1" t="s">
        <v>475</v>
      </c>
      <c r="C273" s="1" t="s">
        <v>253</v>
      </c>
      <c r="D273" s="2">
        <f t="shared" si="36"/>
        <v>0</v>
      </c>
      <c r="E273" s="2">
        <f t="shared" si="43"/>
        <v>0</v>
      </c>
      <c r="F273" s="2">
        <f t="shared" si="37"/>
        <v>3</v>
      </c>
      <c r="G273" s="2">
        <f t="shared" si="44"/>
        <v>1.5</v>
      </c>
      <c r="H273" s="5" t="e">
        <f t="shared" si="38"/>
        <v>#DIV/0!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2">
        <f t="shared" si="39"/>
        <v>0</v>
      </c>
      <c r="U273" s="1">
        <v>1</v>
      </c>
      <c r="V273" s="1">
        <v>1</v>
      </c>
      <c r="W273" s="1">
        <v>1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2">
        <f t="shared" si="40"/>
        <v>3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f t="shared" si="41"/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f t="shared" si="42"/>
        <v>0</v>
      </c>
      <c r="BE273" s="1">
        <v>2</v>
      </c>
      <c r="BF273" s="1">
        <v>8</v>
      </c>
      <c r="BG273" s="1">
        <v>0</v>
      </c>
    </row>
    <row r="274" spans="1:59" x14ac:dyDescent="0.2">
      <c r="A274" t="s">
        <v>266</v>
      </c>
      <c r="B274" s="1" t="s">
        <v>267</v>
      </c>
      <c r="C274" s="1" t="s">
        <v>268</v>
      </c>
      <c r="D274" s="2">
        <f t="shared" si="36"/>
        <v>5</v>
      </c>
      <c r="E274" s="2">
        <f t="shared" si="43"/>
        <v>2.5</v>
      </c>
      <c r="F274" s="2">
        <f t="shared" si="37"/>
        <v>2</v>
      </c>
      <c r="G274" s="2">
        <f t="shared" si="44"/>
        <v>1</v>
      </c>
      <c r="H274" s="5">
        <f t="shared" si="38"/>
        <v>0.4</v>
      </c>
      <c r="I274" s="1">
        <v>0</v>
      </c>
      <c r="J274" s="1">
        <v>0</v>
      </c>
      <c r="K274" s="1">
        <v>0</v>
      </c>
      <c r="L274" s="1">
        <v>2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2">
        <f t="shared" si="39"/>
        <v>2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2">
        <f t="shared" si="40"/>
        <v>0</v>
      </c>
      <c r="AG274" s="1">
        <v>2</v>
      </c>
      <c r="AH274" s="1">
        <v>1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f t="shared" si="41"/>
        <v>3</v>
      </c>
      <c r="AS274" s="1">
        <v>0</v>
      </c>
      <c r="AT274" s="1">
        <v>1</v>
      </c>
      <c r="AU274" s="1">
        <v>1</v>
      </c>
      <c r="AV274" s="1">
        <v>0</v>
      </c>
      <c r="AW274" s="1">
        <v>0</v>
      </c>
      <c r="AX274" s="1">
        <v>0</v>
      </c>
      <c r="AY274" s="1">
        <v>0</v>
      </c>
      <c r="AZ274" s="1">
        <v>0</v>
      </c>
      <c r="BA274" s="1">
        <v>0</v>
      </c>
      <c r="BB274" s="1">
        <v>0</v>
      </c>
      <c r="BC274" s="1">
        <f t="shared" si="42"/>
        <v>2</v>
      </c>
      <c r="BE274" s="1">
        <v>7</v>
      </c>
      <c r="BF274" s="1">
        <v>15</v>
      </c>
      <c r="BG274" s="1">
        <v>0</v>
      </c>
    </row>
    <row r="275" spans="1:59" x14ac:dyDescent="0.2">
      <c r="A275" t="s">
        <v>559</v>
      </c>
      <c r="B275" s="1" t="s">
        <v>560</v>
      </c>
      <c r="C275" s="1" t="s">
        <v>419</v>
      </c>
      <c r="D275" s="2">
        <f t="shared" si="36"/>
        <v>0</v>
      </c>
      <c r="E275" s="2">
        <f t="shared" si="43"/>
        <v>0</v>
      </c>
      <c r="F275" s="2">
        <f t="shared" si="37"/>
        <v>1</v>
      </c>
      <c r="G275" s="2">
        <f t="shared" si="44"/>
        <v>0.5</v>
      </c>
      <c r="H275" s="5" t="e">
        <f t="shared" si="38"/>
        <v>#DIV/0!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2">
        <f t="shared" si="39"/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2">
        <f t="shared" si="40"/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f t="shared" si="41"/>
        <v>0</v>
      </c>
      <c r="AS275" s="1">
        <v>0</v>
      </c>
      <c r="AT275" s="1">
        <v>0</v>
      </c>
      <c r="AU275" s="1">
        <v>1</v>
      </c>
      <c r="AV275" s="1">
        <v>0</v>
      </c>
      <c r="AW275" s="1">
        <v>0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f t="shared" si="42"/>
        <v>1</v>
      </c>
      <c r="BE275" s="1">
        <v>5</v>
      </c>
      <c r="BF275" s="1">
        <v>6</v>
      </c>
      <c r="BG275" s="1">
        <v>0</v>
      </c>
    </row>
    <row r="276" spans="1:59" x14ac:dyDescent="0.2">
      <c r="A276" t="s">
        <v>417</v>
      </c>
      <c r="B276" s="1" t="s">
        <v>418</v>
      </c>
      <c r="C276" s="1" t="s">
        <v>419</v>
      </c>
      <c r="D276" s="2">
        <f t="shared" si="36"/>
        <v>2</v>
      </c>
      <c r="E276" s="2">
        <f t="shared" si="43"/>
        <v>1</v>
      </c>
      <c r="F276" s="2">
        <f t="shared" si="37"/>
        <v>1</v>
      </c>
      <c r="G276" s="2">
        <f t="shared" si="44"/>
        <v>0.5</v>
      </c>
      <c r="H276" s="5">
        <f t="shared" si="38"/>
        <v>0.5</v>
      </c>
      <c r="I276" s="1">
        <v>0</v>
      </c>
      <c r="J276" s="1">
        <v>0</v>
      </c>
      <c r="K276" s="1">
        <v>0</v>
      </c>
      <c r="L276" s="1">
        <v>1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2">
        <f t="shared" si="39"/>
        <v>1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2">
        <f t="shared" si="40"/>
        <v>0</v>
      </c>
      <c r="AG276" s="1">
        <v>1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f t="shared" si="41"/>
        <v>1</v>
      </c>
      <c r="AS276" s="1">
        <v>0</v>
      </c>
      <c r="AT276" s="1">
        <v>0</v>
      </c>
      <c r="AU276" s="1">
        <v>1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f t="shared" si="42"/>
        <v>1</v>
      </c>
      <c r="BE276" s="1">
        <v>0</v>
      </c>
      <c r="BF276" s="1">
        <v>10</v>
      </c>
      <c r="BG276" s="1">
        <v>0</v>
      </c>
    </row>
    <row r="277" spans="1:59" x14ac:dyDescent="0.2">
      <c r="A277" t="s">
        <v>489</v>
      </c>
      <c r="B277" s="1" t="s">
        <v>490</v>
      </c>
      <c r="C277" s="1" t="s">
        <v>439</v>
      </c>
      <c r="D277" s="2">
        <f t="shared" si="36"/>
        <v>0</v>
      </c>
      <c r="E277" s="2">
        <f t="shared" si="43"/>
        <v>0</v>
      </c>
      <c r="F277" s="2">
        <f t="shared" si="37"/>
        <v>0</v>
      </c>
      <c r="G277" s="2">
        <f t="shared" si="44"/>
        <v>0</v>
      </c>
      <c r="H277" s="5" t="e">
        <f t="shared" si="38"/>
        <v>#DIV/0!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2">
        <f t="shared" si="39"/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2">
        <f t="shared" si="40"/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f t="shared" si="41"/>
        <v>0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0</v>
      </c>
      <c r="BA277" s="1">
        <v>0</v>
      </c>
      <c r="BB277" s="1">
        <v>0</v>
      </c>
      <c r="BC277" s="1">
        <f t="shared" si="42"/>
        <v>0</v>
      </c>
      <c r="BE277" s="1">
        <v>5</v>
      </c>
      <c r="BF277" s="1">
        <v>11</v>
      </c>
      <c r="BG277" s="1">
        <v>0</v>
      </c>
    </row>
    <row r="278" spans="1:59" x14ac:dyDescent="0.2">
      <c r="A278" t="s">
        <v>681</v>
      </c>
      <c r="B278" s="1" t="s">
        <v>682</v>
      </c>
      <c r="C278" s="1" t="s">
        <v>233</v>
      </c>
      <c r="D278" s="2">
        <f t="shared" si="36"/>
        <v>0</v>
      </c>
      <c r="E278" s="2">
        <f t="shared" si="43"/>
        <v>0</v>
      </c>
      <c r="F278" s="2">
        <f t="shared" si="37"/>
        <v>0</v>
      </c>
      <c r="G278" s="2">
        <f t="shared" si="44"/>
        <v>0</v>
      </c>
      <c r="H278" s="5" t="e">
        <f t="shared" si="38"/>
        <v>#DIV/0!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2">
        <f t="shared" si="39"/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2">
        <f t="shared" si="40"/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">
        <v>0</v>
      </c>
      <c r="AP278" s="1">
        <v>0</v>
      </c>
      <c r="AQ278" s="1">
        <f t="shared" si="41"/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f t="shared" si="42"/>
        <v>0</v>
      </c>
      <c r="BE278" s="1">
        <v>3</v>
      </c>
      <c r="BF278" s="1">
        <v>6</v>
      </c>
      <c r="BG278" s="1">
        <v>0</v>
      </c>
    </row>
    <row r="279" spans="1:59" x14ac:dyDescent="0.2">
      <c r="A279" t="s">
        <v>518</v>
      </c>
      <c r="B279" s="1" t="s">
        <v>519</v>
      </c>
      <c r="C279" s="1" t="s">
        <v>520</v>
      </c>
      <c r="D279" s="2">
        <f t="shared" si="36"/>
        <v>0</v>
      </c>
      <c r="E279" s="2">
        <f t="shared" si="43"/>
        <v>0</v>
      </c>
      <c r="F279" s="2">
        <f t="shared" si="37"/>
        <v>0</v>
      </c>
      <c r="G279" s="2">
        <f t="shared" si="44"/>
        <v>0</v>
      </c>
      <c r="H279" s="5" t="e">
        <f t="shared" si="38"/>
        <v>#DIV/0!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2">
        <f t="shared" si="39"/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2">
        <f t="shared" si="40"/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f t="shared" si="41"/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f t="shared" si="42"/>
        <v>0</v>
      </c>
      <c r="BE279" s="1">
        <v>3</v>
      </c>
      <c r="BF279" s="1">
        <v>8</v>
      </c>
      <c r="BG279" s="1">
        <v>0</v>
      </c>
    </row>
    <row r="280" spans="1:59" x14ac:dyDescent="0.2">
      <c r="A280" t="s">
        <v>728</v>
      </c>
      <c r="B280" s="1" t="s">
        <v>729</v>
      </c>
      <c r="C280" s="1" t="s">
        <v>730</v>
      </c>
      <c r="D280" s="2">
        <f t="shared" si="36"/>
        <v>0</v>
      </c>
      <c r="E280" s="2">
        <f t="shared" si="43"/>
        <v>0</v>
      </c>
      <c r="F280" s="2">
        <f t="shared" si="37"/>
        <v>0</v>
      </c>
      <c r="G280" s="2">
        <f t="shared" si="44"/>
        <v>0</v>
      </c>
      <c r="H280" s="5" t="e">
        <f t="shared" si="38"/>
        <v>#DIV/0!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2">
        <f t="shared" si="39"/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2">
        <f t="shared" si="40"/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f t="shared" si="41"/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f t="shared" si="42"/>
        <v>0</v>
      </c>
      <c r="BE280" s="1">
        <v>0</v>
      </c>
      <c r="BF280" s="1">
        <v>6</v>
      </c>
      <c r="BG280" s="1">
        <v>0</v>
      </c>
    </row>
    <row r="281" spans="1:59" x14ac:dyDescent="0.2">
      <c r="A281" t="s">
        <v>528</v>
      </c>
      <c r="B281" s="1" t="s">
        <v>529</v>
      </c>
      <c r="C281" s="1" t="s">
        <v>447</v>
      </c>
      <c r="D281" s="2">
        <f t="shared" si="36"/>
        <v>0</v>
      </c>
      <c r="E281" s="2">
        <f t="shared" si="43"/>
        <v>0</v>
      </c>
      <c r="F281" s="2">
        <f t="shared" si="37"/>
        <v>0</v>
      </c>
      <c r="G281" s="2">
        <f t="shared" si="44"/>
        <v>0</v>
      </c>
      <c r="H281" s="5" t="e">
        <f t="shared" si="38"/>
        <v>#DIV/0!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2">
        <f t="shared" si="39"/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2">
        <f t="shared" si="40"/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f t="shared" si="41"/>
        <v>0</v>
      </c>
      <c r="AS281" s="1">
        <v>0</v>
      </c>
      <c r="AT281" s="1"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f t="shared" si="42"/>
        <v>0</v>
      </c>
      <c r="BE281" s="1">
        <v>0</v>
      </c>
      <c r="BF281" s="1">
        <v>10</v>
      </c>
      <c r="BG281" s="1">
        <v>0</v>
      </c>
    </row>
    <row r="282" spans="1:59" x14ac:dyDescent="0.2">
      <c r="A282" t="s">
        <v>714</v>
      </c>
      <c r="B282" s="1" t="s">
        <v>715</v>
      </c>
      <c r="C282" s="1" t="s">
        <v>716</v>
      </c>
      <c r="D282" s="2">
        <f t="shared" si="36"/>
        <v>0</v>
      </c>
      <c r="E282" s="2">
        <f t="shared" si="43"/>
        <v>0</v>
      </c>
      <c r="F282" s="2">
        <f t="shared" si="37"/>
        <v>0</v>
      </c>
      <c r="G282" s="2">
        <f t="shared" si="44"/>
        <v>0</v>
      </c>
      <c r="H282" s="5" t="e">
        <f t="shared" si="38"/>
        <v>#DIV/0!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2">
        <f t="shared" si="39"/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2">
        <f t="shared" si="40"/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f t="shared" si="41"/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0</v>
      </c>
      <c r="BC282" s="1">
        <f t="shared" si="42"/>
        <v>0</v>
      </c>
      <c r="BE282" s="1">
        <v>0</v>
      </c>
      <c r="BF282" s="1">
        <v>7</v>
      </c>
      <c r="BG282" s="1">
        <v>0</v>
      </c>
    </row>
    <row r="283" spans="1:59" x14ac:dyDescent="0.2">
      <c r="A283" t="s">
        <v>353</v>
      </c>
      <c r="B283" s="1" t="s">
        <v>354</v>
      </c>
      <c r="C283" s="1" t="s">
        <v>316</v>
      </c>
      <c r="D283" s="2">
        <f t="shared" si="36"/>
        <v>0</v>
      </c>
      <c r="E283" s="2">
        <f t="shared" si="43"/>
        <v>0</v>
      </c>
      <c r="F283" s="2">
        <f t="shared" si="37"/>
        <v>0</v>
      </c>
      <c r="G283" s="2">
        <f t="shared" si="44"/>
        <v>0</v>
      </c>
      <c r="H283" s="5" t="e">
        <f t="shared" si="38"/>
        <v>#DIV/0!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2">
        <f t="shared" si="39"/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2">
        <f t="shared" si="40"/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f t="shared" si="41"/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f t="shared" si="42"/>
        <v>0</v>
      </c>
      <c r="BE283" s="1">
        <v>7</v>
      </c>
      <c r="BF283" s="1">
        <v>12</v>
      </c>
      <c r="BG283" s="1">
        <v>0</v>
      </c>
    </row>
    <row r="284" spans="1:59" x14ac:dyDescent="0.2">
      <c r="A284" t="s">
        <v>532</v>
      </c>
      <c r="B284" s="1" t="s">
        <v>533</v>
      </c>
      <c r="C284" s="1" t="s">
        <v>130</v>
      </c>
      <c r="D284" s="2">
        <f t="shared" si="36"/>
        <v>2</v>
      </c>
      <c r="E284" s="2">
        <f t="shared" si="43"/>
        <v>1</v>
      </c>
      <c r="F284" s="2">
        <f t="shared" si="37"/>
        <v>0</v>
      </c>
      <c r="G284" s="2">
        <f t="shared" si="44"/>
        <v>0</v>
      </c>
      <c r="H284" s="5">
        <f t="shared" si="38"/>
        <v>0</v>
      </c>
      <c r="I284" s="1">
        <v>0</v>
      </c>
      <c r="J284" s="1">
        <v>0</v>
      </c>
      <c r="K284" s="1">
        <v>0</v>
      </c>
      <c r="L284" s="1">
        <v>1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2">
        <f t="shared" si="39"/>
        <v>1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2">
        <f t="shared" si="40"/>
        <v>0</v>
      </c>
      <c r="AG284" s="1">
        <v>1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f t="shared" si="41"/>
        <v>1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f t="shared" si="42"/>
        <v>0</v>
      </c>
      <c r="BE284" s="1">
        <v>5</v>
      </c>
      <c r="BF284" s="1">
        <v>6</v>
      </c>
      <c r="BG284" s="1">
        <v>0</v>
      </c>
    </row>
    <row r="285" spans="1:59" x14ac:dyDescent="0.2">
      <c r="A285" t="s">
        <v>299</v>
      </c>
      <c r="B285" s="1" t="s">
        <v>300</v>
      </c>
      <c r="C285" s="1" t="s">
        <v>301</v>
      </c>
      <c r="D285" s="2">
        <f t="shared" si="36"/>
        <v>8</v>
      </c>
      <c r="E285" s="2">
        <f t="shared" si="43"/>
        <v>4</v>
      </c>
      <c r="F285" s="2">
        <f t="shared" si="37"/>
        <v>0</v>
      </c>
      <c r="G285" s="2">
        <f t="shared" si="44"/>
        <v>0</v>
      </c>
      <c r="H285" s="5">
        <f t="shared" si="38"/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2">
        <f t="shared" si="39"/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2">
        <f t="shared" si="40"/>
        <v>0</v>
      </c>
      <c r="AG285" s="1">
        <v>2</v>
      </c>
      <c r="AH285" s="1">
        <v>0</v>
      </c>
      <c r="AI285" s="1">
        <v>4</v>
      </c>
      <c r="AJ285" s="1">
        <v>1</v>
      </c>
      <c r="AK285" s="1">
        <v>0</v>
      </c>
      <c r="AL285" s="1">
        <v>1</v>
      </c>
      <c r="AM285" s="1">
        <v>0</v>
      </c>
      <c r="AN285" s="1">
        <v>0</v>
      </c>
      <c r="AO285" s="1">
        <v>0</v>
      </c>
      <c r="AP285" s="1">
        <v>0</v>
      </c>
      <c r="AQ285" s="1">
        <f t="shared" si="41"/>
        <v>8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f t="shared" si="42"/>
        <v>0</v>
      </c>
      <c r="BE285" s="1">
        <v>11</v>
      </c>
      <c r="BF285" s="1">
        <v>9</v>
      </c>
      <c r="BG285" s="1">
        <v>0</v>
      </c>
    </row>
    <row r="286" spans="1:59" x14ac:dyDescent="0.2">
      <c r="A286" t="s">
        <v>731</v>
      </c>
      <c r="B286" s="1" t="s">
        <v>732</v>
      </c>
      <c r="C286" s="1" t="s">
        <v>130</v>
      </c>
      <c r="D286" s="2">
        <f t="shared" si="36"/>
        <v>0</v>
      </c>
      <c r="E286" s="2">
        <f t="shared" si="43"/>
        <v>0</v>
      </c>
      <c r="F286" s="2">
        <f t="shared" si="37"/>
        <v>0</v>
      </c>
      <c r="G286" s="2">
        <f t="shared" si="44"/>
        <v>0</v>
      </c>
      <c r="H286" s="5" t="e">
        <f t="shared" si="38"/>
        <v>#DIV/0!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2">
        <f t="shared" si="39"/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2">
        <f t="shared" si="40"/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f t="shared" si="41"/>
        <v>0</v>
      </c>
      <c r="AS286" s="1">
        <v>0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0</v>
      </c>
      <c r="BA286" s="1">
        <v>0</v>
      </c>
      <c r="BB286" s="1">
        <v>0</v>
      </c>
      <c r="BC286" s="1">
        <f t="shared" si="42"/>
        <v>0</v>
      </c>
      <c r="BE286" s="1">
        <v>0</v>
      </c>
      <c r="BF286" s="1">
        <v>5</v>
      </c>
      <c r="BG286" s="1">
        <v>0</v>
      </c>
    </row>
    <row r="287" spans="1:59" x14ac:dyDescent="0.2">
      <c r="A287" t="s">
        <v>633</v>
      </c>
      <c r="B287" s="1" t="s">
        <v>634</v>
      </c>
      <c r="C287" s="1" t="s">
        <v>130</v>
      </c>
      <c r="D287" s="2">
        <f t="shared" si="36"/>
        <v>0</v>
      </c>
      <c r="E287" s="2">
        <f t="shared" si="43"/>
        <v>0</v>
      </c>
      <c r="F287" s="2">
        <f t="shared" si="37"/>
        <v>0</v>
      </c>
      <c r="G287" s="2">
        <f t="shared" si="44"/>
        <v>0</v>
      </c>
      <c r="H287" s="5" t="e">
        <f t="shared" si="38"/>
        <v>#DIV/0!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2">
        <f t="shared" si="39"/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2">
        <f t="shared" si="40"/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f t="shared" si="41"/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0</v>
      </c>
      <c r="BB287" s="1">
        <v>0</v>
      </c>
      <c r="BC287" s="1">
        <f t="shared" si="42"/>
        <v>0</v>
      </c>
      <c r="BE287" s="1">
        <v>0</v>
      </c>
      <c r="BF287" s="1">
        <v>8</v>
      </c>
      <c r="BG287" s="1">
        <v>0</v>
      </c>
    </row>
    <row r="288" spans="1:59" x14ac:dyDescent="0.2">
      <c r="A288" t="s">
        <v>478</v>
      </c>
      <c r="B288" s="1" t="s">
        <v>479</v>
      </c>
      <c r="C288" s="1" t="s">
        <v>480</v>
      </c>
      <c r="D288" s="2">
        <f t="shared" si="36"/>
        <v>0</v>
      </c>
      <c r="E288" s="2">
        <f t="shared" si="43"/>
        <v>0</v>
      </c>
      <c r="F288" s="2">
        <f t="shared" si="37"/>
        <v>0</v>
      </c>
      <c r="G288" s="2">
        <f t="shared" si="44"/>
        <v>0</v>
      </c>
      <c r="H288" s="5" t="e">
        <f t="shared" si="38"/>
        <v>#DIV/0!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2">
        <f t="shared" si="39"/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2">
        <f t="shared" si="40"/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f t="shared" si="41"/>
        <v>0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>
        <v>0</v>
      </c>
      <c r="BA288" s="1">
        <v>0</v>
      </c>
      <c r="BB288" s="1">
        <v>0</v>
      </c>
      <c r="BC288" s="1">
        <f t="shared" si="42"/>
        <v>0</v>
      </c>
      <c r="BE288" s="1">
        <v>8</v>
      </c>
      <c r="BF288" s="1">
        <v>9</v>
      </c>
      <c r="BG288" s="1">
        <v>0</v>
      </c>
    </row>
    <row r="289" spans="1:59" x14ac:dyDescent="0.2">
      <c r="A289" t="s">
        <v>404</v>
      </c>
      <c r="B289" s="1" t="s">
        <v>405</v>
      </c>
      <c r="C289" s="1" t="s">
        <v>301</v>
      </c>
      <c r="D289" s="2">
        <f t="shared" si="36"/>
        <v>0</v>
      </c>
      <c r="E289" s="2">
        <f t="shared" si="43"/>
        <v>0</v>
      </c>
      <c r="F289" s="2">
        <f t="shared" si="37"/>
        <v>0</v>
      </c>
      <c r="G289" s="2">
        <f t="shared" si="44"/>
        <v>0</v>
      </c>
      <c r="H289" s="5" t="e">
        <f t="shared" si="38"/>
        <v>#DIV/0!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2">
        <f t="shared" si="39"/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2">
        <f t="shared" si="40"/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f t="shared" si="41"/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f t="shared" si="42"/>
        <v>0</v>
      </c>
      <c r="BE289" s="1">
        <v>0</v>
      </c>
      <c r="BF289" s="1">
        <v>6</v>
      </c>
      <c r="BG289" s="1">
        <v>0</v>
      </c>
    </row>
    <row r="290" spans="1:59" x14ac:dyDescent="0.2">
      <c r="A290" t="s">
        <v>251</v>
      </c>
      <c r="B290" s="1" t="s">
        <v>252</v>
      </c>
      <c r="C290" s="1" t="s">
        <v>253</v>
      </c>
      <c r="D290" s="2">
        <f t="shared" si="36"/>
        <v>0</v>
      </c>
      <c r="E290" s="2">
        <f t="shared" si="43"/>
        <v>0</v>
      </c>
      <c r="F290" s="2">
        <f t="shared" si="37"/>
        <v>0</v>
      </c>
      <c r="G290" s="2">
        <f t="shared" si="44"/>
        <v>0</v>
      </c>
      <c r="H290" s="5" t="e">
        <f t="shared" si="38"/>
        <v>#DIV/0!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2">
        <f t="shared" si="39"/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2">
        <f t="shared" si="40"/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f t="shared" si="41"/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f t="shared" si="42"/>
        <v>0</v>
      </c>
      <c r="BE290" s="1">
        <v>18</v>
      </c>
      <c r="BF290" s="1">
        <v>22</v>
      </c>
      <c r="BG290" s="1">
        <v>0</v>
      </c>
    </row>
    <row r="291" spans="1:59" x14ac:dyDescent="0.2">
      <c r="A291" t="s">
        <v>616</v>
      </c>
      <c r="B291" s="1" t="s">
        <v>617</v>
      </c>
      <c r="C291" s="1" t="s">
        <v>253</v>
      </c>
      <c r="D291" s="2">
        <f t="shared" si="36"/>
        <v>0</v>
      </c>
      <c r="E291" s="2">
        <f t="shared" si="43"/>
        <v>0</v>
      </c>
      <c r="F291" s="2">
        <f t="shared" si="37"/>
        <v>0</v>
      </c>
      <c r="G291" s="2">
        <f t="shared" si="44"/>
        <v>0</v>
      </c>
      <c r="H291" s="5" t="e">
        <f t="shared" si="38"/>
        <v>#DIV/0!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2">
        <f t="shared" si="39"/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2">
        <f t="shared" si="40"/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f t="shared" si="41"/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f t="shared" si="42"/>
        <v>0</v>
      </c>
      <c r="BE291" s="1">
        <v>3</v>
      </c>
      <c r="BF291" s="1">
        <v>8</v>
      </c>
      <c r="BG291" s="1">
        <v>0</v>
      </c>
    </row>
  </sheetData>
  <sortState xmlns:xlrd2="http://schemas.microsoft.com/office/spreadsheetml/2017/richdata2" ref="A4:BL291">
    <sortCondition descending="1" ref="F4:F291"/>
  </sortState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amples Report for wt_vs_TbID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H_Scaffolf</dc:creator>
  <cp:lastModifiedBy>Armin Huber</cp:lastModifiedBy>
  <dcterms:created xsi:type="dcterms:W3CDTF">2023-09-08T14:11:51Z</dcterms:created>
  <dcterms:modified xsi:type="dcterms:W3CDTF">2024-01-14T09:37:09Z</dcterms:modified>
</cp:coreProperties>
</file>